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/>
  </bookViews>
  <sheets>
    <sheet name="Sheet2" sheetId="2" r:id="rId1"/>
  </sheets>
  <definedNames>
    <definedName name="_xlnm._FilterDatabase" localSheetId="0" hidden="1">Sheet2!$A$1:$F$14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2" l="1"/>
  <c r="J8" i="2"/>
  <c r="E143" i="2" s="1"/>
  <c r="F143" i="2" s="1"/>
  <c r="E16" i="2" l="1"/>
  <c r="F16" i="2" s="1"/>
  <c r="E48" i="2"/>
  <c r="F48" i="2" s="1"/>
  <c r="E80" i="2"/>
  <c r="F80" i="2" s="1"/>
  <c r="E112" i="2"/>
  <c r="F112" i="2" s="1"/>
  <c r="E144" i="2"/>
  <c r="F144" i="2" s="1"/>
  <c r="E17" i="2"/>
  <c r="F17" i="2" s="1"/>
  <c r="E49" i="2"/>
  <c r="F49" i="2" s="1"/>
  <c r="E81" i="2"/>
  <c r="F81" i="2" s="1"/>
  <c r="E113" i="2"/>
  <c r="F113" i="2" s="1"/>
  <c r="E145" i="2"/>
  <c r="F145" i="2" s="1"/>
  <c r="E2" i="2"/>
  <c r="F2" i="2" s="1"/>
  <c r="E32" i="2"/>
  <c r="F32" i="2" s="1"/>
  <c r="E64" i="2"/>
  <c r="F64" i="2" s="1"/>
  <c r="E96" i="2"/>
  <c r="F96" i="2" s="1"/>
  <c r="E128" i="2"/>
  <c r="F128" i="2" s="1"/>
  <c r="E7" i="2"/>
  <c r="F7" i="2" s="1"/>
  <c r="E33" i="2"/>
  <c r="F33" i="2" s="1"/>
  <c r="E65" i="2"/>
  <c r="F65" i="2" s="1"/>
  <c r="E97" i="2"/>
  <c r="F97" i="2" s="1"/>
  <c r="E129" i="2"/>
  <c r="F129" i="2" s="1"/>
  <c r="E8" i="2"/>
  <c r="F8" i="2" s="1"/>
  <c r="E24" i="2"/>
  <c r="F24" i="2" s="1"/>
  <c r="E40" i="2"/>
  <c r="F40" i="2" s="1"/>
  <c r="E56" i="2"/>
  <c r="F56" i="2" s="1"/>
  <c r="E72" i="2"/>
  <c r="F72" i="2" s="1"/>
  <c r="E88" i="2"/>
  <c r="F88" i="2" s="1"/>
  <c r="E104" i="2"/>
  <c r="F104" i="2" s="1"/>
  <c r="E120" i="2"/>
  <c r="F120" i="2" s="1"/>
  <c r="E136" i="2"/>
  <c r="F136" i="2" s="1"/>
  <c r="E9" i="2"/>
  <c r="F9" i="2" s="1"/>
  <c r="E25" i="2"/>
  <c r="F25" i="2" s="1"/>
  <c r="E41" i="2"/>
  <c r="F41" i="2" s="1"/>
  <c r="E57" i="2"/>
  <c r="F57" i="2" s="1"/>
  <c r="E73" i="2"/>
  <c r="F73" i="2" s="1"/>
  <c r="E89" i="2"/>
  <c r="F89" i="2" s="1"/>
  <c r="E105" i="2"/>
  <c r="F105" i="2" s="1"/>
  <c r="E121" i="2"/>
  <c r="F121" i="2" s="1"/>
  <c r="E137" i="2"/>
  <c r="F137" i="2" s="1"/>
  <c r="E4" i="2"/>
  <c r="F4" i="2" s="1"/>
  <c r="E12" i="2"/>
  <c r="F12" i="2" s="1"/>
  <c r="E20" i="2"/>
  <c r="F20" i="2" s="1"/>
  <c r="E28" i="2"/>
  <c r="F28" i="2" s="1"/>
  <c r="E36" i="2"/>
  <c r="F36" i="2" s="1"/>
  <c r="E44" i="2"/>
  <c r="F44" i="2" s="1"/>
  <c r="E52" i="2"/>
  <c r="F52" i="2" s="1"/>
  <c r="E60" i="2"/>
  <c r="F60" i="2" s="1"/>
  <c r="E68" i="2"/>
  <c r="F68" i="2" s="1"/>
  <c r="E76" i="2"/>
  <c r="F76" i="2" s="1"/>
  <c r="E84" i="2"/>
  <c r="F84" i="2" s="1"/>
  <c r="E92" i="2"/>
  <c r="F92" i="2" s="1"/>
  <c r="E100" i="2"/>
  <c r="F100" i="2" s="1"/>
  <c r="E108" i="2"/>
  <c r="F108" i="2" s="1"/>
  <c r="E116" i="2"/>
  <c r="F116" i="2" s="1"/>
  <c r="E124" i="2"/>
  <c r="F124" i="2" s="1"/>
  <c r="E132" i="2"/>
  <c r="F132" i="2" s="1"/>
  <c r="E140" i="2"/>
  <c r="F140" i="2" s="1"/>
  <c r="E3" i="2"/>
  <c r="F3" i="2" s="1"/>
  <c r="E13" i="2"/>
  <c r="F13" i="2" s="1"/>
  <c r="E21" i="2"/>
  <c r="F21" i="2" s="1"/>
  <c r="E29" i="2"/>
  <c r="F29" i="2" s="1"/>
  <c r="E37" i="2"/>
  <c r="F37" i="2" s="1"/>
  <c r="E45" i="2"/>
  <c r="F45" i="2" s="1"/>
  <c r="E53" i="2"/>
  <c r="F53" i="2" s="1"/>
  <c r="E61" i="2"/>
  <c r="F61" i="2" s="1"/>
  <c r="E69" i="2"/>
  <c r="F69" i="2" s="1"/>
  <c r="E77" i="2"/>
  <c r="F77" i="2" s="1"/>
  <c r="E85" i="2"/>
  <c r="F85" i="2" s="1"/>
  <c r="E93" i="2"/>
  <c r="F93" i="2" s="1"/>
  <c r="E101" i="2"/>
  <c r="F101" i="2" s="1"/>
  <c r="E109" i="2"/>
  <c r="F109" i="2" s="1"/>
  <c r="E117" i="2"/>
  <c r="F117" i="2" s="1"/>
  <c r="E125" i="2"/>
  <c r="F125" i="2" s="1"/>
  <c r="E133" i="2"/>
  <c r="F133" i="2" s="1"/>
  <c r="E141" i="2"/>
  <c r="F141" i="2" s="1"/>
  <c r="E6" i="2"/>
  <c r="F6" i="2" s="1"/>
  <c r="E10" i="2"/>
  <c r="F10" i="2" s="1"/>
  <c r="E14" i="2"/>
  <c r="F14" i="2" s="1"/>
  <c r="E18" i="2"/>
  <c r="F18" i="2" s="1"/>
  <c r="E22" i="2"/>
  <c r="F22" i="2" s="1"/>
  <c r="E26" i="2"/>
  <c r="F26" i="2" s="1"/>
  <c r="E30" i="2"/>
  <c r="F30" i="2" s="1"/>
  <c r="E34" i="2"/>
  <c r="F34" i="2" s="1"/>
  <c r="E38" i="2"/>
  <c r="F38" i="2" s="1"/>
  <c r="E42" i="2"/>
  <c r="F42" i="2" s="1"/>
  <c r="E46" i="2"/>
  <c r="F46" i="2" s="1"/>
  <c r="E50" i="2"/>
  <c r="F50" i="2" s="1"/>
  <c r="E54" i="2"/>
  <c r="F54" i="2" s="1"/>
  <c r="E58" i="2"/>
  <c r="F58" i="2" s="1"/>
  <c r="E62" i="2"/>
  <c r="F62" i="2" s="1"/>
  <c r="E66" i="2"/>
  <c r="F66" i="2" s="1"/>
  <c r="E70" i="2"/>
  <c r="F70" i="2" s="1"/>
  <c r="E74" i="2"/>
  <c r="F74" i="2" s="1"/>
  <c r="E78" i="2"/>
  <c r="F78" i="2" s="1"/>
  <c r="E82" i="2"/>
  <c r="F82" i="2" s="1"/>
  <c r="E86" i="2"/>
  <c r="F86" i="2" s="1"/>
  <c r="E90" i="2"/>
  <c r="F90" i="2" s="1"/>
  <c r="E94" i="2"/>
  <c r="F94" i="2" s="1"/>
  <c r="E98" i="2"/>
  <c r="F98" i="2" s="1"/>
  <c r="E102" i="2"/>
  <c r="F102" i="2" s="1"/>
  <c r="E106" i="2"/>
  <c r="F106" i="2" s="1"/>
  <c r="E110" i="2"/>
  <c r="F110" i="2" s="1"/>
  <c r="E114" i="2"/>
  <c r="F114" i="2" s="1"/>
  <c r="E118" i="2"/>
  <c r="F118" i="2" s="1"/>
  <c r="E122" i="2"/>
  <c r="F122" i="2" s="1"/>
  <c r="E126" i="2"/>
  <c r="F126" i="2" s="1"/>
  <c r="E130" i="2"/>
  <c r="F130" i="2" s="1"/>
  <c r="E134" i="2"/>
  <c r="F134" i="2" s="1"/>
  <c r="E138" i="2"/>
  <c r="F138" i="2" s="1"/>
  <c r="E142" i="2"/>
  <c r="F142" i="2" s="1"/>
  <c r="E5" i="2"/>
  <c r="F5" i="2" s="1"/>
  <c r="E11" i="2"/>
  <c r="F11" i="2" s="1"/>
  <c r="E15" i="2"/>
  <c r="F15" i="2" s="1"/>
  <c r="E19" i="2"/>
  <c r="F19" i="2" s="1"/>
  <c r="E23" i="2"/>
  <c r="F23" i="2" s="1"/>
  <c r="E27" i="2"/>
  <c r="F27" i="2" s="1"/>
  <c r="E31" i="2"/>
  <c r="F31" i="2" s="1"/>
  <c r="E35" i="2"/>
  <c r="F35" i="2" s="1"/>
  <c r="E39" i="2"/>
  <c r="F39" i="2" s="1"/>
  <c r="E43" i="2"/>
  <c r="F43" i="2" s="1"/>
  <c r="E47" i="2"/>
  <c r="F47" i="2" s="1"/>
  <c r="E51" i="2"/>
  <c r="F51" i="2" s="1"/>
  <c r="E55" i="2"/>
  <c r="F55" i="2" s="1"/>
  <c r="E59" i="2"/>
  <c r="F59" i="2" s="1"/>
  <c r="E63" i="2"/>
  <c r="F63" i="2" s="1"/>
  <c r="E67" i="2"/>
  <c r="F67" i="2" s="1"/>
  <c r="E71" i="2"/>
  <c r="F71" i="2" s="1"/>
  <c r="E75" i="2"/>
  <c r="F75" i="2" s="1"/>
  <c r="E79" i="2"/>
  <c r="F79" i="2" s="1"/>
  <c r="E83" i="2"/>
  <c r="F83" i="2" s="1"/>
  <c r="E87" i="2"/>
  <c r="F87" i="2" s="1"/>
  <c r="E91" i="2"/>
  <c r="F91" i="2" s="1"/>
  <c r="E95" i="2"/>
  <c r="F95" i="2" s="1"/>
  <c r="E99" i="2"/>
  <c r="F99" i="2" s="1"/>
  <c r="E103" i="2"/>
  <c r="F103" i="2" s="1"/>
  <c r="E107" i="2"/>
  <c r="F107" i="2" s="1"/>
  <c r="E111" i="2"/>
  <c r="F111" i="2" s="1"/>
  <c r="E115" i="2"/>
  <c r="F115" i="2" s="1"/>
  <c r="E119" i="2"/>
  <c r="F119" i="2" s="1"/>
  <c r="E123" i="2"/>
  <c r="F123" i="2" s="1"/>
  <c r="E127" i="2"/>
  <c r="F127" i="2" s="1"/>
  <c r="E131" i="2"/>
  <c r="F131" i="2" s="1"/>
  <c r="E135" i="2"/>
  <c r="F135" i="2" s="1"/>
  <c r="E139" i="2"/>
  <c r="F139" i="2" s="1"/>
</calcChain>
</file>

<file path=xl/sharedStrings.xml><?xml version="1.0" encoding="utf-8"?>
<sst xmlns="http://schemas.openxmlformats.org/spreadsheetml/2006/main" count="14" uniqueCount="13">
  <si>
    <t>alpha</t>
  </si>
  <si>
    <t>beta</t>
  </si>
  <si>
    <t>Attack Rate in standard care arm</t>
  </si>
  <si>
    <t>Number of individuals necessary per arm</t>
  </si>
  <si>
    <t>Average population of villages</t>
  </si>
  <si>
    <t>Incidence rate ratio in intervention arm</t>
  </si>
  <si>
    <t>Number of clusters necessary per arm</t>
  </si>
  <si>
    <t>Coefficient of variation in cluster size</t>
  </si>
  <si>
    <t>m (average cluster size)</t>
  </si>
  <si>
    <t>ICC (Intracluster correlation coefficient)</t>
  </si>
  <si>
    <t>References:</t>
  </si>
  <si>
    <r>
      <t xml:space="preserve">Rutterford C, Copas A, Eldridge S: </t>
    </r>
    <r>
      <rPr>
        <b/>
        <sz val="12"/>
        <color theme="1"/>
        <rFont val="Calibri"/>
        <family val="2"/>
        <scheme val="minor"/>
      </rPr>
      <t>Methods for sample size determination in cluster randomized trials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Int J Epidemiol</t>
    </r>
    <r>
      <rPr>
        <sz val="12"/>
        <color theme="1"/>
        <rFont val="Calibri"/>
        <family val="2"/>
        <scheme val="minor"/>
      </rPr>
      <t xml:space="preserve"> 2015:1051–1067.</t>
    </r>
  </si>
  <si>
    <r>
      <t xml:space="preserve">Eldridge SM, Ashby D, Kerry S: </t>
    </r>
    <r>
      <rPr>
        <b/>
        <sz val="12"/>
        <color theme="1"/>
        <rFont val="Calibri"/>
        <family val="2"/>
        <scheme val="minor"/>
      </rPr>
      <t>Sample size for cluster randomized trials : effect of coefficient of variation of cluster size and analysis method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Int J Epidemiol</t>
    </r>
    <r>
      <rPr>
        <sz val="12"/>
        <color theme="1"/>
        <rFont val="Calibri"/>
        <family val="2"/>
        <scheme val="minor"/>
      </rPr>
      <t xml:space="preserve"> 2006, </t>
    </r>
    <r>
      <rPr>
        <b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(August):1292–130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tabSelected="1" topLeftCell="A136" workbookViewId="0">
      <selection activeCell="A149" sqref="A149:I149"/>
    </sheetView>
  </sheetViews>
  <sheetFormatPr defaultRowHeight="15" x14ac:dyDescent="0.25"/>
  <cols>
    <col min="1" max="1" width="15" customWidth="1"/>
    <col min="2" max="2" width="15.28515625" customWidth="1"/>
    <col min="3" max="3" width="14.5703125" customWidth="1"/>
    <col min="4" max="4" width="14" customWidth="1"/>
    <col min="5" max="5" width="14.28515625" customWidth="1"/>
    <col min="6" max="6" width="14.7109375" customWidth="1"/>
    <col min="7" max="7" width="8.7109375" customWidth="1"/>
    <col min="8" max="8" width="36.85546875" bestFit="1" customWidth="1"/>
  </cols>
  <sheetData>
    <row r="1" spans="1:10" ht="60" x14ac:dyDescent="0.25">
      <c r="A1" s="1" t="s">
        <v>2</v>
      </c>
      <c r="B1" s="1" t="s">
        <v>5</v>
      </c>
      <c r="C1" s="1" t="s">
        <v>4</v>
      </c>
      <c r="D1" s="1" t="s">
        <v>7</v>
      </c>
      <c r="E1" s="1" t="s">
        <v>3</v>
      </c>
      <c r="F1" s="1" t="s">
        <v>6</v>
      </c>
    </row>
    <row r="2" spans="1:10" x14ac:dyDescent="0.25">
      <c r="A2" s="2">
        <v>5.0000000000000001E-3</v>
      </c>
      <c r="B2" s="2">
        <v>0.1</v>
      </c>
      <c r="C2" s="2">
        <v>300</v>
      </c>
      <c r="D2" s="2">
        <v>0</v>
      </c>
      <c r="E2" s="3">
        <f>(1+((D2^2+1)*C2-1)*I$5)*(A2*(1-A2)+A2*B2*(1-A2*B2))*(J$8+J$9)^2/(A2-A2*B2)^2</f>
        <v>24075.493066056624</v>
      </c>
      <c r="F2" s="3">
        <f>E2/C2</f>
        <v>80.251643553522086</v>
      </c>
    </row>
    <row r="3" spans="1:10" x14ac:dyDescent="0.25">
      <c r="A3" s="2">
        <v>0.01</v>
      </c>
      <c r="B3" s="2">
        <v>0.1</v>
      </c>
      <c r="C3" s="2">
        <v>300</v>
      </c>
      <c r="D3" s="2">
        <v>0</v>
      </c>
      <c r="E3" s="3">
        <f t="shared" ref="E3:E7" si="0">(1+((D3^2+1)*C3-1)*I$5)*(A3*(1-A3)+A3*B3*(1-A3*B3))*(J$8+J$9)^2/(A3-A3*B3)^2</f>
        <v>11982.227449972654</v>
      </c>
      <c r="F3" s="3">
        <f t="shared" ref="F3:F7" si="1">E3/C3</f>
        <v>39.940758166575513</v>
      </c>
    </row>
    <row r="4" spans="1:10" x14ac:dyDescent="0.25">
      <c r="A4" s="2">
        <v>0.02</v>
      </c>
      <c r="B4" s="2">
        <v>0.1</v>
      </c>
      <c r="C4" s="2">
        <v>300</v>
      </c>
      <c r="D4" s="2">
        <v>0</v>
      </c>
      <c r="E4" s="3">
        <f t="shared" si="0"/>
        <v>5935.5946419306683</v>
      </c>
      <c r="F4" s="3">
        <f t="shared" si="1"/>
        <v>19.785315473102226</v>
      </c>
    </row>
    <row r="5" spans="1:10" x14ac:dyDescent="0.25">
      <c r="A5" s="2">
        <v>0.03</v>
      </c>
      <c r="B5" s="2">
        <v>0.1</v>
      </c>
      <c r="C5" s="2">
        <v>300</v>
      </c>
      <c r="D5" s="2">
        <v>0</v>
      </c>
      <c r="E5" s="3">
        <f t="shared" si="0"/>
        <v>3920.0503725833405</v>
      </c>
      <c r="F5" s="3">
        <f t="shared" si="1"/>
        <v>13.066834575277802</v>
      </c>
      <c r="H5" t="s">
        <v>9</v>
      </c>
      <c r="I5">
        <v>2.5000000000000001E-2</v>
      </c>
    </row>
    <row r="6" spans="1:10" x14ac:dyDescent="0.25">
      <c r="A6" s="2">
        <v>0.04</v>
      </c>
      <c r="B6" s="2">
        <v>0.1</v>
      </c>
      <c r="C6" s="2">
        <v>300</v>
      </c>
      <c r="D6" s="2">
        <v>0</v>
      </c>
      <c r="E6" s="3">
        <f t="shared" si="0"/>
        <v>2912.2782379096757</v>
      </c>
      <c r="F6" s="3">
        <f t="shared" si="1"/>
        <v>9.7075941263655849</v>
      </c>
      <c r="H6" t="s">
        <v>8</v>
      </c>
      <c r="I6">
        <v>300</v>
      </c>
    </row>
    <row r="7" spans="1:10" x14ac:dyDescent="0.25">
      <c r="A7" s="2">
        <v>0.05</v>
      </c>
      <c r="B7" s="2">
        <v>0.1</v>
      </c>
      <c r="C7" s="2">
        <v>300</v>
      </c>
      <c r="D7" s="2">
        <v>0</v>
      </c>
      <c r="E7" s="3">
        <f t="shared" si="0"/>
        <v>2307.614957105478</v>
      </c>
      <c r="F7" s="3">
        <f t="shared" si="1"/>
        <v>7.6920498570182598</v>
      </c>
      <c r="H7" t="s">
        <v>7</v>
      </c>
      <c r="I7">
        <v>0</v>
      </c>
    </row>
    <row r="8" spans="1:10" x14ac:dyDescent="0.25">
      <c r="A8" s="2">
        <v>5.0000000000000001E-3</v>
      </c>
      <c r="B8" s="2">
        <v>0.1</v>
      </c>
      <c r="C8" s="2">
        <v>300</v>
      </c>
      <c r="D8" s="2">
        <v>0.75</v>
      </c>
      <c r="E8" s="3">
        <f>(1+((D8^2+1)*C8-1)*I$5)*(A8*(1-A8)+A8*B8*(1-A8*B8))*(J$8+J$9)^2/(A8-A8*B8)^2</f>
        <v>36059.97523389454</v>
      </c>
      <c r="F8" s="3">
        <f>E8/C8</f>
        <v>120.19991744631513</v>
      </c>
      <c r="H8" t="s">
        <v>0</v>
      </c>
      <c r="I8">
        <v>0.05</v>
      </c>
      <c r="J8">
        <f>_xlfn.NORM.INV(1-I8/2,0,1)</f>
        <v>1.9599639845400536</v>
      </c>
    </row>
    <row r="9" spans="1:10" x14ac:dyDescent="0.25">
      <c r="A9" s="2">
        <v>0.01</v>
      </c>
      <c r="B9" s="2">
        <v>0.1</v>
      </c>
      <c r="C9" s="2">
        <v>300</v>
      </c>
      <c r="D9" s="2">
        <v>0.75</v>
      </c>
      <c r="E9" s="3">
        <f t="shared" ref="E9:E13" si="2">(1+((D9^2+1)*C9-1)*I$5)*(A9*(1-A9)+A9*B9*(1-A9*B9))*(J$8+J$9)^2/(A9-A9*B9)^2</f>
        <v>17946.831822193555</v>
      </c>
      <c r="F9" s="3">
        <f t="shared" ref="F9:F13" si="3">E9/C9</f>
        <v>59.822772740645185</v>
      </c>
      <c r="H9" t="s">
        <v>1</v>
      </c>
      <c r="I9">
        <v>0.9</v>
      </c>
      <c r="J9">
        <f>_xlfn.NORM.INV(I9,0,1)</f>
        <v>1.2815515655446006</v>
      </c>
    </row>
    <row r="10" spans="1:10" x14ac:dyDescent="0.25">
      <c r="A10" s="2">
        <v>0.02</v>
      </c>
      <c r="B10" s="2">
        <v>0.1</v>
      </c>
      <c r="C10" s="2">
        <v>300</v>
      </c>
      <c r="D10" s="2">
        <v>0.75</v>
      </c>
      <c r="E10" s="3">
        <f t="shared" si="2"/>
        <v>8890.2601163430591</v>
      </c>
      <c r="F10" s="3">
        <f t="shared" si="3"/>
        <v>29.634200387810196</v>
      </c>
    </row>
    <row r="11" spans="1:10" x14ac:dyDescent="0.25">
      <c r="A11" s="2">
        <v>0.03</v>
      </c>
      <c r="B11" s="2">
        <v>0.1</v>
      </c>
      <c r="C11" s="2">
        <v>300</v>
      </c>
      <c r="D11" s="2">
        <v>0.75</v>
      </c>
      <c r="E11" s="3">
        <f t="shared" si="2"/>
        <v>5871.402881059561</v>
      </c>
      <c r="F11" s="3">
        <f t="shared" si="3"/>
        <v>19.571342936865204</v>
      </c>
    </row>
    <row r="12" spans="1:10" x14ac:dyDescent="0.25">
      <c r="A12" s="2">
        <v>0.04</v>
      </c>
      <c r="B12" s="2">
        <v>0.1</v>
      </c>
      <c r="C12" s="2">
        <v>300</v>
      </c>
      <c r="D12" s="2">
        <v>0.75</v>
      </c>
      <c r="E12" s="3">
        <f t="shared" si="2"/>
        <v>4361.9742634178101</v>
      </c>
      <c r="F12" s="3">
        <f t="shared" si="3"/>
        <v>14.5399142113927</v>
      </c>
    </row>
    <row r="13" spans="1:10" x14ac:dyDescent="0.25">
      <c r="A13" s="2">
        <v>0.05</v>
      </c>
      <c r="B13" s="2">
        <v>0.1</v>
      </c>
      <c r="C13" s="2">
        <v>300</v>
      </c>
      <c r="D13" s="2">
        <v>0.75</v>
      </c>
      <c r="E13" s="3">
        <f t="shared" si="2"/>
        <v>3456.3170928327627</v>
      </c>
      <c r="F13" s="3">
        <f t="shared" si="3"/>
        <v>11.521056976109209</v>
      </c>
    </row>
    <row r="14" spans="1:10" x14ac:dyDescent="0.25">
      <c r="A14" s="2">
        <v>5.0000000000000001E-3</v>
      </c>
      <c r="B14" s="2">
        <v>0.1</v>
      </c>
      <c r="C14" s="2">
        <v>300</v>
      </c>
      <c r="D14" s="2">
        <v>1</v>
      </c>
      <c r="E14" s="3">
        <f>(1+((D14^2+1)*C14-1)*I$5)*(A14*(1-A14)+A14*B14*(1-A14*B14))*(J$8+J$9)^2/(A14-A14*B14)^2</f>
        <v>45381.239142212922</v>
      </c>
      <c r="F14" s="3">
        <f>E14/C14</f>
        <v>151.27079714070973</v>
      </c>
    </row>
    <row r="15" spans="1:10" x14ac:dyDescent="0.25">
      <c r="A15" s="2">
        <v>0.01</v>
      </c>
      <c r="B15" s="2">
        <v>0.1</v>
      </c>
      <c r="C15" s="2">
        <v>300</v>
      </c>
      <c r="D15" s="2">
        <v>1</v>
      </c>
      <c r="E15" s="3">
        <f t="shared" ref="E15:E19" si="4">(1+((D15^2+1)*C15-1)*I$5)*(A15*(1-A15)+A15*B15*(1-A15*B15))*(J$8+J$9)^2/(A15-A15*B15)^2</f>
        <v>22585.96855614314</v>
      </c>
      <c r="F15" s="3">
        <f t="shared" ref="F15:F19" si="5">E15/C15</f>
        <v>75.286561853810468</v>
      </c>
    </row>
    <row r="16" spans="1:10" x14ac:dyDescent="0.25">
      <c r="A16" s="2">
        <v>0.02</v>
      </c>
      <c r="B16" s="2">
        <v>0.1</v>
      </c>
      <c r="C16" s="2">
        <v>300</v>
      </c>
      <c r="D16" s="2">
        <v>1</v>
      </c>
      <c r="E16" s="3">
        <f t="shared" si="4"/>
        <v>11188.333263108249</v>
      </c>
      <c r="F16" s="3">
        <f t="shared" si="5"/>
        <v>37.29444421036083</v>
      </c>
    </row>
    <row r="17" spans="1:6" x14ac:dyDescent="0.25">
      <c r="A17" s="2">
        <v>0.03</v>
      </c>
      <c r="B17" s="2">
        <v>0.1</v>
      </c>
      <c r="C17" s="2">
        <v>300</v>
      </c>
      <c r="D17" s="2">
        <v>1</v>
      </c>
      <c r="E17" s="3">
        <f t="shared" si="4"/>
        <v>7389.1214987632866</v>
      </c>
      <c r="F17" s="3">
        <f t="shared" si="5"/>
        <v>24.630404995877623</v>
      </c>
    </row>
    <row r="18" spans="1:6" x14ac:dyDescent="0.25">
      <c r="A18" s="2">
        <v>0.04</v>
      </c>
      <c r="B18" s="2">
        <v>0.1</v>
      </c>
      <c r="C18" s="2">
        <v>300</v>
      </c>
      <c r="D18" s="2">
        <v>1</v>
      </c>
      <c r="E18" s="3">
        <f t="shared" si="4"/>
        <v>5489.5156165908047</v>
      </c>
      <c r="F18" s="3">
        <f t="shared" si="5"/>
        <v>18.298385388636017</v>
      </c>
    </row>
    <row r="19" spans="1:6" x14ac:dyDescent="0.25">
      <c r="A19" s="2">
        <v>0.05</v>
      </c>
      <c r="B19" s="2">
        <v>0.1</v>
      </c>
      <c r="C19" s="2">
        <v>300</v>
      </c>
      <c r="D19" s="2">
        <v>1</v>
      </c>
      <c r="E19" s="3">
        <f t="shared" si="4"/>
        <v>4349.7520872873165</v>
      </c>
      <c r="F19" s="3">
        <f t="shared" si="5"/>
        <v>14.499173624291055</v>
      </c>
    </row>
    <row r="20" spans="1:6" x14ac:dyDescent="0.25">
      <c r="A20" s="2">
        <v>5.0000000000000001E-3</v>
      </c>
      <c r="B20" s="2">
        <v>0.1</v>
      </c>
      <c r="C20" s="2">
        <v>300</v>
      </c>
      <c r="D20" s="2">
        <v>1.25</v>
      </c>
      <c r="E20" s="3">
        <f>(1+((D20^2+1)*C20-1)*I$5)*(A20*(1-A20)+A20*B20*(1-A20*B20))*(J$8+J$9)^2/(A20-A20*B20)^2</f>
        <v>57365.721310050838</v>
      </c>
      <c r="F20" s="3">
        <f>E20/C20</f>
        <v>191.21907103350279</v>
      </c>
    </row>
    <row r="21" spans="1:6" x14ac:dyDescent="0.25">
      <c r="A21" s="2">
        <v>0.01</v>
      </c>
      <c r="B21" s="2">
        <v>0.1</v>
      </c>
      <c r="C21" s="2">
        <v>300</v>
      </c>
      <c r="D21" s="2">
        <v>1.25</v>
      </c>
      <c r="E21" s="3">
        <f t="shared" ref="E21:E25" si="6">(1+((D21^2+1)*C21-1)*I$5)*(A21*(1-A21)+A21*B21*(1-A21*B21))*(J$8+J$9)^2/(A21-A21*B21)^2</f>
        <v>28550.572928364039</v>
      </c>
      <c r="F21" s="3">
        <f t="shared" ref="F21:F25" si="7">E21/C21</f>
        <v>95.168576427880126</v>
      </c>
    </row>
    <row r="22" spans="1:6" x14ac:dyDescent="0.25">
      <c r="A22" s="2">
        <v>0.02</v>
      </c>
      <c r="B22" s="2">
        <v>0.1</v>
      </c>
      <c r="C22" s="2">
        <v>300</v>
      </c>
      <c r="D22" s="2">
        <v>1.25</v>
      </c>
      <c r="E22" s="3">
        <f t="shared" si="6"/>
        <v>14142.998737520642</v>
      </c>
      <c r="F22" s="3">
        <f t="shared" si="7"/>
        <v>47.14332912506881</v>
      </c>
    </row>
    <row r="23" spans="1:6" x14ac:dyDescent="0.25">
      <c r="A23" s="2">
        <v>0.03</v>
      </c>
      <c r="B23" s="2">
        <v>0.1</v>
      </c>
      <c r="C23" s="2">
        <v>300</v>
      </c>
      <c r="D23" s="2">
        <v>1.25</v>
      </c>
      <c r="E23" s="3">
        <f t="shared" si="6"/>
        <v>9340.474007239507</v>
      </c>
      <c r="F23" s="3">
        <f t="shared" si="7"/>
        <v>31.134913357465024</v>
      </c>
    </row>
    <row r="24" spans="1:6" x14ac:dyDescent="0.25">
      <c r="A24" s="2">
        <v>0.04</v>
      </c>
      <c r="B24" s="2">
        <v>0.1</v>
      </c>
      <c r="C24" s="2">
        <v>300</v>
      </c>
      <c r="D24" s="2">
        <v>1.25</v>
      </c>
      <c r="E24" s="3">
        <f t="shared" si="6"/>
        <v>6939.2116420989387</v>
      </c>
      <c r="F24" s="3">
        <f t="shared" si="7"/>
        <v>23.130705473663127</v>
      </c>
    </row>
    <row r="25" spans="1:6" x14ac:dyDescent="0.25">
      <c r="A25" s="2">
        <v>0.05</v>
      </c>
      <c r="B25" s="2">
        <v>0.1</v>
      </c>
      <c r="C25" s="2">
        <v>300</v>
      </c>
      <c r="D25" s="2">
        <v>1.25</v>
      </c>
      <c r="E25" s="3">
        <f t="shared" si="6"/>
        <v>5498.4542230146008</v>
      </c>
      <c r="F25" s="3">
        <f t="shared" si="7"/>
        <v>18.328180743382003</v>
      </c>
    </row>
    <row r="26" spans="1:6" x14ac:dyDescent="0.25">
      <c r="A26" s="2">
        <v>5.0000000000000001E-3</v>
      </c>
      <c r="B26" s="2">
        <v>0.1</v>
      </c>
      <c r="C26" s="2">
        <v>500</v>
      </c>
      <c r="D26" s="2">
        <v>0</v>
      </c>
      <c r="E26" s="3">
        <f>(1+((D26^2+1)*C26-1)*I$5)*(A26*(1-A26)+A26*B26*(1-A26*B26))*(J$8+J$9)^2/(A26-A26*B26)^2</f>
        <v>38279.323783494154</v>
      </c>
      <c r="F26" s="3">
        <f>E26/C26</f>
        <v>76.558647566988313</v>
      </c>
    </row>
    <row r="27" spans="1:6" x14ac:dyDescent="0.25">
      <c r="A27" s="2">
        <v>0.01</v>
      </c>
      <c r="B27" s="2">
        <v>0.1</v>
      </c>
      <c r="C27" s="2">
        <v>500</v>
      </c>
      <c r="D27" s="2">
        <v>0</v>
      </c>
      <c r="E27" s="3">
        <f t="shared" ref="E27:E31" si="8">(1+((D27^2+1)*C27-1)*I$5)*(A27*(1-A27)+A27*B27*(1-A27*B27))*(J$8+J$9)^2/(A27-A27*B27)^2</f>
        <v>19051.388187419649</v>
      </c>
      <c r="F27" s="3">
        <f t="shared" ref="F27:F31" si="9">E27/C27</f>
        <v>38.102776374839294</v>
      </c>
    </row>
    <row r="28" spans="1:6" x14ac:dyDescent="0.25">
      <c r="A28" s="2">
        <v>0.02</v>
      </c>
      <c r="B28" s="2">
        <v>0.1</v>
      </c>
      <c r="C28" s="2">
        <v>500</v>
      </c>
      <c r="D28" s="2">
        <v>0</v>
      </c>
      <c r="E28" s="3">
        <f t="shared" si="8"/>
        <v>9437.4203893823887</v>
      </c>
      <c r="F28" s="3">
        <f t="shared" si="9"/>
        <v>18.874840778764778</v>
      </c>
    </row>
    <row r="29" spans="1:6" x14ac:dyDescent="0.25">
      <c r="A29" s="2">
        <v>0.03</v>
      </c>
      <c r="B29" s="2">
        <v>0.1</v>
      </c>
      <c r="C29" s="2">
        <v>500</v>
      </c>
      <c r="D29" s="2">
        <v>0</v>
      </c>
      <c r="E29" s="3">
        <f t="shared" si="8"/>
        <v>6232.7644567033058</v>
      </c>
      <c r="F29" s="3">
        <f t="shared" si="9"/>
        <v>12.465528913406612</v>
      </c>
    </row>
    <row r="30" spans="1:6" x14ac:dyDescent="0.25">
      <c r="A30" s="2">
        <v>0.04</v>
      </c>
      <c r="B30" s="2">
        <v>0.1</v>
      </c>
      <c r="C30" s="2">
        <v>500</v>
      </c>
      <c r="D30" s="2">
        <v>0</v>
      </c>
      <c r="E30" s="3">
        <f t="shared" si="8"/>
        <v>4630.4364903637625</v>
      </c>
      <c r="F30" s="3">
        <f t="shared" si="9"/>
        <v>9.260872980727525</v>
      </c>
    </row>
    <row r="31" spans="1:6" x14ac:dyDescent="0.25">
      <c r="A31" s="2">
        <v>0.05</v>
      </c>
      <c r="B31" s="2">
        <v>0.1</v>
      </c>
      <c r="C31" s="2">
        <v>500</v>
      </c>
      <c r="D31" s="2">
        <v>0</v>
      </c>
      <c r="E31" s="3">
        <f t="shared" si="8"/>
        <v>3669.0397105600368</v>
      </c>
      <c r="F31" s="3">
        <f t="shared" si="9"/>
        <v>7.3380794211200735</v>
      </c>
    </row>
    <row r="32" spans="1:6" x14ac:dyDescent="0.25">
      <c r="A32" s="2">
        <v>5.0000000000000001E-3</v>
      </c>
      <c r="B32" s="2">
        <v>0.1</v>
      </c>
      <c r="C32" s="2">
        <v>500</v>
      </c>
      <c r="D32" s="2">
        <v>0.75</v>
      </c>
      <c r="E32" s="3">
        <f>(1+((D32^2+1)*C32-1)*I$5)*(A32*(1-A32)+A32*B32*(1-A32*B32))*(J$8+J$9)^2/(A32-A32*B32)^2</f>
        <v>58253.460729890685</v>
      </c>
      <c r="F32" s="3">
        <f>E32/C32</f>
        <v>116.50692145978137</v>
      </c>
    </row>
    <row r="33" spans="1:6" x14ac:dyDescent="0.25">
      <c r="A33" s="2">
        <v>0.01</v>
      </c>
      <c r="B33" s="2">
        <v>0.1</v>
      </c>
      <c r="C33" s="2">
        <v>500</v>
      </c>
      <c r="D33" s="2">
        <v>0.75</v>
      </c>
      <c r="E33" s="3">
        <f t="shared" ref="E33:E37" si="10">(1+((D33^2+1)*C33-1)*I$5)*(A33*(1-A33)+A33*B33*(1-A33*B33))*(J$8+J$9)^2/(A33-A33*B33)^2</f>
        <v>28992.395474454483</v>
      </c>
      <c r="F33" s="3">
        <f t="shared" ref="F33:F37" si="11">E33/C33</f>
        <v>57.984790948908966</v>
      </c>
    </row>
    <row r="34" spans="1:6" x14ac:dyDescent="0.25">
      <c r="A34" s="2">
        <v>0.02</v>
      </c>
      <c r="B34" s="2">
        <v>0.1</v>
      </c>
      <c r="C34" s="2">
        <v>500</v>
      </c>
      <c r="D34" s="2">
        <v>0.75</v>
      </c>
      <c r="E34" s="3">
        <f t="shared" si="10"/>
        <v>14361.862846736372</v>
      </c>
      <c r="F34" s="3">
        <f t="shared" si="11"/>
        <v>28.723725693472744</v>
      </c>
    </row>
    <row r="35" spans="1:6" x14ac:dyDescent="0.25">
      <c r="A35" s="2">
        <v>0.03</v>
      </c>
      <c r="B35" s="2">
        <v>0.1</v>
      </c>
      <c r="C35" s="2">
        <v>500</v>
      </c>
      <c r="D35" s="2">
        <v>0.75</v>
      </c>
      <c r="E35" s="3">
        <f t="shared" si="10"/>
        <v>9485.0186374970053</v>
      </c>
      <c r="F35" s="3">
        <f t="shared" si="11"/>
        <v>18.970037274994009</v>
      </c>
    </row>
    <row r="36" spans="1:6" x14ac:dyDescent="0.25">
      <c r="A36" s="2">
        <v>0.04</v>
      </c>
      <c r="B36" s="2">
        <v>0.1</v>
      </c>
      <c r="C36" s="2">
        <v>500</v>
      </c>
      <c r="D36" s="2">
        <v>0.75</v>
      </c>
      <c r="E36" s="3">
        <f t="shared" si="10"/>
        <v>7046.5965328773191</v>
      </c>
      <c r="F36" s="3">
        <f t="shared" si="11"/>
        <v>14.093193065754638</v>
      </c>
    </row>
    <row r="37" spans="1:6" x14ac:dyDescent="0.25">
      <c r="A37" s="2">
        <v>0.05</v>
      </c>
      <c r="B37" s="2">
        <v>0.1</v>
      </c>
      <c r="C37" s="2">
        <v>500</v>
      </c>
      <c r="D37" s="2">
        <v>0.75</v>
      </c>
      <c r="E37" s="3">
        <f t="shared" si="10"/>
        <v>5583.5432701055115</v>
      </c>
      <c r="F37" s="3">
        <f t="shared" si="11"/>
        <v>11.167086540211024</v>
      </c>
    </row>
    <row r="38" spans="1:6" x14ac:dyDescent="0.25">
      <c r="A38" s="2">
        <v>5.0000000000000001E-3</v>
      </c>
      <c r="B38" s="2">
        <v>0.1</v>
      </c>
      <c r="C38" s="2">
        <v>500</v>
      </c>
      <c r="D38" s="2">
        <v>1</v>
      </c>
      <c r="E38" s="3">
        <f>(1+((D38^2+1)*C38-1)*I$5)*(A38*(1-A38)+A38*B38*(1-A38*B38))*(J$8+J$9)^2/(A38-A38*B38)^2</f>
        <v>73788.900577088003</v>
      </c>
      <c r="F38" s="3">
        <f>E38/C38</f>
        <v>147.577801154176</v>
      </c>
    </row>
    <row r="39" spans="1:6" x14ac:dyDescent="0.25">
      <c r="A39" s="2">
        <v>0.01</v>
      </c>
      <c r="B39" s="2">
        <v>0.1</v>
      </c>
      <c r="C39" s="2">
        <v>500</v>
      </c>
      <c r="D39" s="2">
        <v>1</v>
      </c>
      <c r="E39" s="3">
        <f t="shared" ref="E39:E43" si="12">(1+((D39^2+1)*C39-1)*I$5)*(A39*(1-A39)+A39*B39*(1-A39*B39))*(J$8+J$9)^2/(A39-A39*B39)^2</f>
        <v>36724.290031037119</v>
      </c>
      <c r="F39" s="3">
        <f t="shared" ref="F39:F43" si="13">E39/C39</f>
        <v>73.448580062074242</v>
      </c>
    </row>
    <row r="40" spans="1:6" x14ac:dyDescent="0.25">
      <c r="A40" s="2">
        <v>0.02</v>
      </c>
      <c r="B40" s="2">
        <v>0.1</v>
      </c>
      <c r="C40" s="2">
        <v>500</v>
      </c>
      <c r="D40" s="2">
        <v>1</v>
      </c>
      <c r="E40" s="3">
        <f t="shared" si="12"/>
        <v>18191.984758011695</v>
      </c>
      <c r="F40" s="3">
        <f t="shared" si="13"/>
        <v>36.383969516023392</v>
      </c>
    </row>
    <row r="41" spans="1:6" x14ac:dyDescent="0.25">
      <c r="A41" s="2">
        <v>0.03</v>
      </c>
      <c r="B41" s="2">
        <v>0.1</v>
      </c>
      <c r="C41" s="2">
        <v>500</v>
      </c>
      <c r="D41" s="2">
        <v>1</v>
      </c>
      <c r="E41" s="3">
        <f t="shared" si="12"/>
        <v>12014.549667003215</v>
      </c>
      <c r="F41" s="3">
        <f t="shared" si="13"/>
        <v>24.029099334006432</v>
      </c>
    </row>
    <row r="42" spans="1:6" x14ac:dyDescent="0.25">
      <c r="A42" s="2">
        <v>0.04</v>
      </c>
      <c r="B42" s="2">
        <v>0.1</v>
      </c>
      <c r="C42" s="2">
        <v>500</v>
      </c>
      <c r="D42" s="2">
        <v>1</v>
      </c>
      <c r="E42" s="3">
        <f t="shared" si="12"/>
        <v>8925.8321214989755</v>
      </c>
      <c r="F42" s="3">
        <f t="shared" si="13"/>
        <v>17.851664242997952</v>
      </c>
    </row>
    <row r="43" spans="1:6" x14ac:dyDescent="0.25">
      <c r="A43" s="2">
        <v>0.05</v>
      </c>
      <c r="B43" s="2">
        <v>0.1</v>
      </c>
      <c r="C43" s="2">
        <v>500</v>
      </c>
      <c r="D43" s="2">
        <v>1</v>
      </c>
      <c r="E43" s="3">
        <f t="shared" si="12"/>
        <v>7072.6015941964351</v>
      </c>
      <c r="F43" s="3">
        <f t="shared" si="13"/>
        <v>14.14520318839287</v>
      </c>
    </row>
    <row r="44" spans="1:6" x14ac:dyDescent="0.25">
      <c r="A44" s="2">
        <v>5.0000000000000001E-3</v>
      </c>
      <c r="B44" s="2">
        <v>0.1</v>
      </c>
      <c r="C44" s="2">
        <v>500</v>
      </c>
      <c r="D44" s="2">
        <v>1.25</v>
      </c>
      <c r="E44" s="3">
        <f>(1+((D44^2+1)*C44-1)*I$5)*(A44*(1-A44)+A44*B44*(1-A44*B44))*(J$8+J$9)^2/(A44-A44*B44)^2</f>
        <v>93763.037523484527</v>
      </c>
      <c r="F44" s="3">
        <f>E44/C44</f>
        <v>187.52607504696905</v>
      </c>
    </row>
    <row r="45" spans="1:6" x14ac:dyDescent="0.25">
      <c r="A45" s="2">
        <v>0.01</v>
      </c>
      <c r="B45" s="2">
        <v>0.1</v>
      </c>
      <c r="C45" s="2">
        <v>500</v>
      </c>
      <c r="D45" s="2">
        <v>1.25</v>
      </c>
      <c r="E45" s="3">
        <f t="shared" ref="E45:E49" si="14">(1+((D45^2+1)*C45-1)*I$5)*(A45*(1-A45)+A45*B45*(1-A45*B45))*(J$8+J$9)^2/(A45-A45*B45)^2</f>
        <v>46665.297318071956</v>
      </c>
      <c r="F45" s="3">
        <f t="shared" ref="F45:F49" si="15">E45/C45</f>
        <v>93.330594636143914</v>
      </c>
    </row>
    <row r="46" spans="1:6" x14ac:dyDescent="0.25">
      <c r="A46" s="2">
        <v>0.02</v>
      </c>
      <c r="B46" s="2">
        <v>0.1</v>
      </c>
      <c r="C46" s="2">
        <v>500</v>
      </c>
      <c r="D46" s="2">
        <v>1.25</v>
      </c>
      <c r="E46" s="3">
        <f t="shared" si="14"/>
        <v>23116.427215365675</v>
      </c>
      <c r="F46" s="3">
        <f t="shared" si="15"/>
        <v>46.232854430731351</v>
      </c>
    </row>
    <row r="47" spans="1:6" x14ac:dyDescent="0.25">
      <c r="A47" s="2">
        <v>0.03</v>
      </c>
      <c r="B47" s="2">
        <v>0.1</v>
      </c>
      <c r="C47" s="2">
        <v>500</v>
      </c>
      <c r="D47" s="2">
        <v>1.25</v>
      </c>
      <c r="E47" s="3">
        <f t="shared" si="14"/>
        <v>15266.803847796917</v>
      </c>
      <c r="F47" s="3">
        <f t="shared" si="15"/>
        <v>30.533607695593833</v>
      </c>
    </row>
    <row r="48" spans="1:6" x14ac:dyDescent="0.25">
      <c r="A48" s="2">
        <v>0.04</v>
      </c>
      <c r="B48" s="2">
        <v>0.1</v>
      </c>
      <c r="C48" s="2">
        <v>500</v>
      </c>
      <c r="D48" s="2">
        <v>1.25</v>
      </c>
      <c r="E48" s="3">
        <f t="shared" si="14"/>
        <v>11341.992164012534</v>
      </c>
      <c r="F48" s="3">
        <f t="shared" si="15"/>
        <v>22.683984328025069</v>
      </c>
    </row>
    <row r="49" spans="1:6" x14ac:dyDescent="0.25">
      <c r="A49" s="2">
        <v>0.05</v>
      </c>
      <c r="B49" s="2">
        <v>0.1</v>
      </c>
      <c r="C49" s="2">
        <v>500</v>
      </c>
      <c r="D49" s="2">
        <v>1.25</v>
      </c>
      <c r="E49" s="3">
        <f t="shared" si="14"/>
        <v>8987.105153741908</v>
      </c>
      <c r="F49" s="3">
        <f t="shared" si="15"/>
        <v>17.974210307483816</v>
      </c>
    </row>
    <row r="50" spans="1:6" x14ac:dyDescent="0.25">
      <c r="A50" s="2">
        <v>5.0000000000000001E-3</v>
      </c>
      <c r="B50" s="2">
        <v>0.3</v>
      </c>
      <c r="C50" s="2">
        <v>300</v>
      </c>
      <c r="D50" s="2">
        <v>0</v>
      </c>
      <c r="E50" s="3">
        <f>(1+((D50^2+1)*C50-1)*I$5)*(A50*(1-A50)+A50*B50*(1-A50*B50))*(J$8+J$9)^2/(A50-A50*B50)^2</f>
        <v>47053.146466323626</v>
      </c>
      <c r="F50" s="3">
        <f>E50/C50</f>
        <v>156.84382155441207</v>
      </c>
    </row>
    <row r="51" spans="1:6" x14ac:dyDescent="0.25">
      <c r="A51" s="2">
        <v>0.01</v>
      </c>
      <c r="B51" s="2">
        <v>0.3</v>
      </c>
      <c r="C51" s="2">
        <v>300</v>
      </c>
      <c r="D51" s="2">
        <v>0</v>
      </c>
      <c r="E51" s="3">
        <f t="shared" ref="E51:E55" si="16">(1+((D51^2+1)*C51-1)*I$5)*(A51*(1-A51)+A51*B51*(1-A51*B51))*(J$8+J$9)^2/(A51-A51*B51)^2</f>
        <v>23427.527368482406</v>
      </c>
      <c r="F51" s="3">
        <f t="shared" ref="F51:F55" si="17">E51/C51</f>
        <v>78.091757894941352</v>
      </c>
    </row>
    <row r="52" spans="1:6" x14ac:dyDescent="0.25">
      <c r="A52" s="2">
        <v>0.02</v>
      </c>
      <c r="B52" s="2">
        <v>0.3</v>
      </c>
      <c r="C52" s="2">
        <v>300</v>
      </c>
      <c r="D52" s="2">
        <v>0</v>
      </c>
      <c r="E52" s="3">
        <f t="shared" si="16"/>
        <v>11614.717819561791</v>
      </c>
      <c r="F52" s="3">
        <f t="shared" si="17"/>
        <v>38.71572606520597</v>
      </c>
    </row>
    <row r="53" spans="1:6" x14ac:dyDescent="0.25">
      <c r="A53" s="2">
        <v>0.03</v>
      </c>
      <c r="B53" s="2">
        <v>0.3</v>
      </c>
      <c r="C53" s="2">
        <v>300</v>
      </c>
      <c r="D53" s="2">
        <v>0</v>
      </c>
      <c r="E53" s="3">
        <f t="shared" si="16"/>
        <v>7677.1146365882541</v>
      </c>
      <c r="F53" s="3">
        <f t="shared" si="17"/>
        <v>25.590382121960847</v>
      </c>
    </row>
    <row r="54" spans="1:6" x14ac:dyDescent="0.25">
      <c r="A54" s="2">
        <v>0.04</v>
      </c>
      <c r="B54" s="2">
        <v>0.3</v>
      </c>
      <c r="C54" s="2">
        <v>300</v>
      </c>
      <c r="D54" s="2">
        <v>0</v>
      </c>
      <c r="E54" s="3">
        <f t="shared" si="16"/>
        <v>5708.3130451014831</v>
      </c>
      <c r="F54" s="3">
        <f t="shared" si="17"/>
        <v>19.027710150338276</v>
      </c>
    </row>
    <row r="55" spans="1:6" x14ac:dyDescent="0.25">
      <c r="A55" s="2">
        <v>0.05</v>
      </c>
      <c r="B55" s="2">
        <v>0.3</v>
      </c>
      <c r="C55" s="2">
        <v>300</v>
      </c>
      <c r="D55" s="2">
        <v>0</v>
      </c>
      <c r="E55" s="3">
        <f t="shared" si="16"/>
        <v>4527.0320902094227</v>
      </c>
      <c r="F55" s="3">
        <f t="shared" si="17"/>
        <v>15.090106967364742</v>
      </c>
    </row>
    <row r="56" spans="1:6" x14ac:dyDescent="0.25">
      <c r="A56" s="2">
        <v>5.0000000000000001E-3</v>
      </c>
      <c r="B56" s="2">
        <v>0.3</v>
      </c>
      <c r="C56" s="2">
        <v>300</v>
      </c>
      <c r="D56" s="2">
        <v>0.75</v>
      </c>
      <c r="E56" s="3">
        <f>(1+((D56^2+1)*C56-1)*I$5)*(A56*(1-A56)+A56*B56*(1-A56*B56))*(J$8+J$9)^2/(A56-A56*B56)^2</f>
        <v>70475.619817922779</v>
      </c>
      <c r="F56" s="3">
        <f>E56/C56</f>
        <v>234.91873272640927</v>
      </c>
    </row>
    <row r="57" spans="1:6" x14ac:dyDescent="0.25">
      <c r="A57" s="2">
        <v>0.01</v>
      </c>
      <c r="B57" s="2">
        <v>0.3</v>
      </c>
      <c r="C57" s="2">
        <v>300</v>
      </c>
      <c r="D57" s="2">
        <v>0.75</v>
      </c>
      <c r="E57" s="3">
        <f t="shared" ref="E57:E61" si="18">(1+((D57^2+1)*C57-1)*I$5)*(A57*(1-A57)+A57*B57*(1-A57*B57))*(J$8+J$9)^2/(A57-A57*B57)^2</f>
        <v>35089.460239961481</v>
      </c>
      <c r="F57" s="3">
        <f t="shared" ref="F57:F61" si="19">E57/C57</f>
        <v>116.96486746653827</v>
      </c>
    </row>
    <row r="58" spans="1:6" x14ac:dyDescent="0.25">
      <c r="A58" s="2">
        <v>0.02</v>
      </c>
      <c r="B58" s="2">
        <v>0.3</v>
      </c>
      <c r="C58" s="2">
        <v>300</v>
      </c>
      <c r="D58" s="2">
        <v>0.75</v>
      </c>
      <c r="E58" s="3">
        <f t="shared" si="18"/>
        <v>17396.380450980821</v>
      </c>
      <c r="F58" s="3">
        <f t="shared" si="19"/>
        <v>57.98793483660274</v>
      </c>
    </row>
    <row r="59" spans="1:6" x14ac:dyDescent="0.25">
      <c r="A59" s="2">
        <v>0.03</v>
      </c>
      <c r="B59" s="2">
        <v>0.3</v>
      </c>
      <c r="C59" s="2">
        <v>300</v>
      </c>
      <c r="D59" s="2">
        <v>0.75</v>
      </c>
      <c r="E59" s="3">
        <f t="shared" si="18"/>
        <v>11498.687187987274</v>
      </c>
      <c r="F59" s="3">
        <f t="shared" si="19"/>
        <v>38.328957293290912</v>
      </c>
    </row>
    <row r="60" spans="1:6" x14ac:dyDescent="0.25">
      <c r="A60" s="2">
        <v>0.04</v>
      </c>
      <c r="B60" s="2">
        <v>0.3</v>
      </c>
      <c r="C60" s="2">
        <v>300</v>
      </c>
      <c r="D60" s="2">
        <v>0.75</v>
      </c>
      <c r="E60" s="3">
        <f t="shared" si="18"/>
        <v>8549.8405564904951</v>
      </c>
      <c r="F60" s="3">
        <f t="shared" si="19"/>
        <v>28.499468521634984</v>
      </c>
    </row>
    <row r="61" spans="1:6" x14ac:dyDescent="0.25">
      <c r="A61" s="2">
        <v>0.05</v>
      </c>
      <c r="B61" s="2">
        <v>0.3</v>
      </c>
      <c r="C61" s="2">
        <v>300</v>
      </c>
      <c r="D61" s="2">
        <v>0.75</v>
      </c>
      <c r="E61" s="3">
        <f t="shared" si="18"/>
        <v>6780.5325775924302</v>
      </c>
      <c r="F61" s="3">
        <f t="shared" si="19"/>
        <v>22.601775258641435</v>
      </c>
    </row>
    <row r="62" spans="1:6" x14ac:dyDescent="0.25">
      <c r="A62" s="2">
        <v>5.0000000000000001E-3</v>
      </c>
      <c r="B62" s="2">
        <v>0.3</v>
      </c>
      <c r="C62" s="2">
        <v>300</v>
      </c>
      <c r="D62" s="2">
        <v>1</v>
      </c>
      <c r="E62" s="3">
        <f>(1+((D62^2+1)*C62-1)*I$5)*(A62*(1-A62)+A62*B62*(1-A62*B62))*(J$8+J$9)^2/(A62-A62*B62)^2</f>
        <v>88693.09909138878</v>
      </c>
      <c r="F62" s="3">
        <f>E62/C62</f>
        <v>295.64366363796262</v>
      </c>
    </row>
    <row r="63" spans="1:6" x14ac:dyDescent="0.25">
      <c r="A63" s="2">
        <v>0.01</v>
      </c>
      <c r="B63" s="2">
        <v>0.3</v>
      </c>
      <c r="C63" s="2">
        <v>300</v>
      </c>
      <c r="D63" s="2">
        <v>1</v>
      </c>
      <c r="E63" s="3">
        <f t="shared" ref="E63:E67" si="20">(1+((D63^2+1)*C63-1)*I$5)*(A63*(1-A63)+A63*B63*(1-A63*B63))*(J$8+J$9)^2/(A63-A63*B63)^2</f>
        <v>44159.852473334089</v>
      </c>
      <c r="F63" s="3">
        <f t="shared" ref="F63:F67" si="21">E63/C63</f>
        <v>147.19950824444697</v>
      </c>
    </row>
    <row r="64" spans="1:6" x14ac:dyDescent="0.25">
      <c r="A64" s="2">
        <v>0.02</v>
      </c>
      <c r="B64" s="2">
        <v>0.3</v>
      </c>
      <c r="C64" s="2">
        <v>300</v>
      </c>
      <c r="D64" s="2">
        <v>1</v>
      </c>
      <c r="E64" s="3">
        <f t="shared" si="20"/>
        <v>21893.22916430674</v>
      </c>
      <c r="F64" s="3">
        <f t="shared" si="21"/>
        <v>72.977430547689139</v>
      </c>
    </row>
    <row r="65" spans="1:6" x14ac:dyDescent="0.25">
      <c r="A65" s="2">
        <v>0.03</v>
      </c>
      <c r="B65" s="2">
        <v>0.3</v>
      </c>
      <c r="C65" s="2">
        <v>300</v>
      </c>
      <c r="D65" s="2">
        <v>1</v>
      </c>
      <c r="E65" s="3">
        <f t="shared" si="20"/>
        <v>14471.021394630956</v>
      </c>
      <c r="F65" s="3">
        <f t="shared" si="21"/>
        <v>48.236737982103186</v>
      </c>
    </row>
    <row r="66" spans="1:6" x14ac:dyDescent="0.25">
      <c r="A66" s="2">
        <v>0.04</v>
      </c>
      <c r="B66" s="2">
        <v>0.3</v>
      </c>
      <c r="C66" s="2">
        <v>300</v>
      </c>
      <c r="D66" s="2">
        <v>1</v>
      </c>
      <c r="E66" s="3">
        <f t="shared" si="20"/>
        <v>10759.91750979306</v>
      </c>
      <c r="F66" s="3">
        <f t="shared" si="21"/>
        <v>35.866391699310199</v>
      </c>
    </row>
    <row r="67" spans="1:6" x14ac:dyDescent="0.25">
      <c r="A67" s="2">
        <v>0.05</v>
      </c>
      <c r="B67" s="2">
        <v>0.3</v>
      </c>
      <c r="C67" s="2">
        <v>300</v>
      </c>
      <c r="D67" s="2">
        <v>1</v>
      </c>
      <c r="E67" s="3">
        <f t="shared" si="20"/>
        <v>8533.2551788903256</v>
      </c>
      <c r="F67" s="3">
        <f t="shared" si="21"/>
        <v>28.44418392963442</v>
      </c>
    </row>
    <row r="68" spans="1:6" x14ac:dyDescent="0.25">
      <c r="A68" s="2">
        <v>5.0000000000000001E-3</v>
      </c>
      <c r="B68" s="2">
        <v>0.3</v>
      </c>
      <c r="C68" s="2">
        <v>300</v>
      </c>
      <c r="D68" s="2">
        <v>1.25</v>
      </c>
      <c r="E68" s="3">
        <f>(1+((D68^2+1)*C68-1)*I$5)*(A68*(1-A68)+A68*B68*(1-A68*B68))*(J$8+J$9)^2/(A68-A68*B68)^2</f>
        <v>112115.57244298793</v>
      </c>
      <c r="F68" s="3">
        <f>E68/C68</f>
        <v>373.71857480995976</v>
      </c>
    </row>
    <row r="69" spans="1:6" x14ac:dyDescent="0.25">
      <c r="A69" s="2">
        <v>0.01</v>
      </c>
      <c r="B69" s="2">
        <v>0.3</v>
      </c>
      <c r="C69" s="2">
        <v>300</v>
      </c>
      <c r="D69" s="2">
        <v>1.25</v>
      </c>
      <c r="E69" s="3">
        <f t="shared" ref="E69:E73" si="22">(1+((D69^2+1)*C69-1)*I$5)*(A69*(1-A69)+A69*B69*(1-A69*B69))*(J$8+J$9)^2/(A69-A69*B69)^2</f>
        <v>55821.785344813165</v>
      </c>
      <c r="F69" s="3">
        <f t="shared" ref="F69:F73" si="23">E69/C69</f>
        <v>186.07261781604387</v>
      </c>
    </row>
    <row r="70" spans="1:6" x14ac:dyDescent="0.25">
      <c r="A70" s="2">
        <v>0.02</v>
      </c>
      <c r="B70" s="2">
        <v>0.3</v>
      </c>
      <c r="C70" s="2">
        <v>300</v>
      </c>
      <c r="D70" s="2">
        <v>1.25</v>
      </c>
      <c r="E70" s="3">
        <f t="shared" si="22"/>
        <v>27674.891795725765</v>
      </c>
      <c r="F70" s="3">
        <f t="shared" si="23"/>
        <v>92.249639319085887</v>
      </c>
    </row>
    <row r="71" spans="1:6" x14ac:dyDescent="0.25">
      <c r="A71" s="2">
        <v>0.03</v>
      </c>
      <c r="B71" s="2">
        <v>0.3</v>
      </c>
      <c r="C71" s="2">
        <v>300</v>
      </c>
      <c r="D71" s="2">
        <v>1.25</v>
      </c>
      <c r="E71" s="3">
        <f t="shared" si="22"/>
        <v>18292.593946029978</v>
      </c>
      <c r="F71" s="3">
        <f t="shared" si="23"/>
        <v>60.975313153433262</v>
      </c>
    </row>
    <row r="72" spans="1:6" x14ac:dyDescent="0.25">
      <c r="A72" s="2">
        <v>0.04</v>
      </c>
      <c r="B72" s="2">
        <v>0.3</v>
      </c>
      <c r="C72" s="2">
        <v>300</v>
      </c>
      <c r="D72" s="2">
        <v>1.25</v>
      </c>
      <c r="E72" s="3">
        <f t="shared" si="22"/>
        <v>13601.445021182073</v>
      </c>
      <c r="F72" s="3">
        <f t="shared" si="23"/>
        <v>45.338150070606908</v>
      </c>
    </row>
    <row r="73" spans="1:6" x14ac:dyDescent="0.25">
      <c r="A73" s="2">
        <v>0.05</v>
      </c>
      <c r="B73" s="2">
        <v>0.3</v>
      </c>
      <c r="C73" s="2">
        <v>300</v>
      </c>
      <c r="D73" s="2">
        <v>1.25</v>
      </c>
      <c r="E73" s="3">
        <f t="shared" si="22"/>
        <v>10786.755666273335</v>
      </c>
      <c r="F73" s="3">
        <f t="shared" si="23"/>
        <v>35.955852220911119</v>
      </c>
    </row>
    <row r="74" spans="1:6" x14ac:dyDescent="0.25">
      <c r="A74" s="2">
        <v>5.0000000000000001E-3</v>
      </c>
      <c r="B74" s="2">
        <v>0.3</v>
      </c>
      <c r="C74" s="2">
        <v>500</v>
      </c>
      <c r="D74" s="2">
        <v>0</v>
      </c>
      <c r="E74" s="3">
        <f>(1+((D74^2+1)*C74-1)*I$5)*(A74*(1-A74)+A74*B74*(1-A74*B74))*(J$8+J$9)^2/(A74-A74*B74)^2</f>
        <v>74813.114883033733</v>
      </c>
      <c r="F74" s="3">
        <f>E74/C74</f>
        <v>149.62622976606747</v>
      </c>
    </row>
    <row r="75" spans="1:6" x14ac:dyDescent="0.25">
      <c r="A75" s="2">
        <v>0.01</v>
      </c>
      <c r="B75" s="2">
        <v>0.3</v>
      </c>
      <c r="C75" s="2">
        <v>500</v>
      </c>
      <c r="D75" s="2">
        <v>0</v>
      </c>
      <c r="E75" s="3">
        <f t="shared" ref="E75:E79" si="24">(1+((D75^2+1)*C75-1)*I$5)*(A75*(1-A75)+A75*B75*(1-A75*B75))*(J$8+J$9)^2/(A75-A75*B75)^2</f>
        <v>37249.077438383531</v>
      </c>
      <c r="F75" s="3">
        <f t="shared" ref="F75:F79" si="25">E75/C75</f>
        <v>74.49815487676706</v>
      </c>
    </row>
    <row r="76" spans="1:6" x14ac:dyDescent="0.25">
      <c r="A76" s="2">
        <v>0.02</v>
      </c>
      <c r="B76" s="2">
        <v>0.3</v>
      </c>
      <c r="C76" s="2">
        <v>500</v>
      </c>
      <c r="D76" s="2">
        <v>0</v>
      </c>
      <c r="E76" s="3">
        <f t="shared" si="24"/>
        <v>18467.058716058422</v>
      </c>
      <c r="F76" s="3">
        <f t="shared" si="25"/>
        <v>36.934117432116842</v>
      </c>
    </row>
    <row r="77" spans="1:6" x14ac:dyDescent="0.25">
      <c r="A77" s="2">
        <v>0.03</v>
      </c>
      <c r="B77" s="2">
        <v>0.3</v>
      </c>
      <c r="C77" s="2">
        <v>500</v>
      </c>
      <c r="D77" s="2">
        <v>0</v>
      </c>
      <c r="E77" s="3">
        <f t="shared" si="24"/>
        <v>12206.38580861672</v>
      </c>
      <c r="F77" s="3">
        <f t="shared" si="25"/>
        <v>24.412771617233439</v>
      </c>
    </row>
    <row r="78" spans="1:6" x14ac:dyDescent="0.25">
      <c r="A78" s="2">
        <v>0.04</v>
      </c>
      <c r="B78" s="2">
        <v>0.3</v>
      </c>
      <c r="C78" s="2">
        <v>500</v>
      </c>
      <c r="D78" s="2">
        <v>0</v>
      </c>
      <c r="E78" s="3">
        <f t="shared" si="24"/>
        <v>9076.0493548958675</v>
      </c>
      <c r="F78" s="3">
        <f t="shared" si="25"/>
        <v>18.152098709791733</v>
      </c>
    </row>
    <row r="79" spans="1:6" x14ac:dyDescent="0.25">
      <c r="A79" s="2">
        <v>0.05</v>
      </c>
      <c r="B79" s="2">
        <v>0.3</v>
      </c>
      <c r="C79" s="2">
        <v>500</v>
      </c>
      <c r="D79" s="2">
        <v>0</v>
      </c>
      <c r="E79" s="3">
        <f t="shared" si="24"/>
        <v>7197.8474826633583</v>
      </c>
      <c r="F79" s="3">
        <f t="shared" si="25"/>
        <v>14.395694965326717</v>
      </c>
    </row>
    <row r="80" spans="1:6" x14ac:dyDescent="0.25">
      <c r="A80" s="2">
        <v>5.0000000000000001E-3</v>
      </c>
      <c r="B80" s="2">
        <v>0.3</v>
      </c>
      <c r="C80" s="2">
        <v>500</v>
      </c>
      <c r="D80" s="2">
        <v>0.75</v>
      </c>
      <c r="E80" s="3">
        <f>(1+((D80^2+1)*C80-1)*I$5)*(A80*(1-A80)+A80*B80*(1-A80*B80))*(J$8+J$9)^2/(A80-A80*B80)^2</f>
        <v>113850.57046903232</v>
      </c>
      <c r="F80" s="3">
        <f>E80/C80</f>
        <v>227.70114093806464</v>
      </c>
    </row>
    <row r="81" spans="1:6" x14ac:dyDescent="0.25">
      <c r="A81" s="2">
        <v>0.01</v>
      </c>
      <c r="B81" s="2">
        <v>0.3</v>
      </c>
      <c r="C81" s="2">
        <v>500</v>
      </c>
      <c r="D81" s="2">
        <v>0.75</v>
      </c>
      <c r="E81" s="3">
        <f t="shared" ref="E81:E85" si="26">(1+((D81^2+1)*C81-1)*I$5)*(A81*(1-A81)+A81*B81*(1-A81*B81))*(J$8+J$9)^2/(A81-A81*B81)^2</f>
        <v>56685.63222418198</v>
      </c>
      <c r="F81" s="3">
        <f t="shared" ref="F81:F85" si="27">E81/C81</f>
        <v>113.37126444836396</v>
      </c>
    </row>
    <row r="82" spans="1:6" x14ac:dyDescent="0.25">
      <c r="A82" s="2">
        <v>0.02</v>
      </c>
      <c r="B82" s="2">
        <v>0.3</v>
      </c>
      <c r="C82" s="2">
        <v>500</v>
      </c>
      <c r="D82" s="2">
        <v>0.75</v>
      </c>
      <c r="E82" s="3">
        <f t="shared" si="26"/>
        <v>28103.163101756803</v>
      </c>
      <c r="F82" s="3">
        <f t="shared" si="27"/>
        <v>56.206326203513605</v>
      </c>
    </row>
    <row r="83" spans="1:6" x14ac:dyDescent="0.25">
      <c r="A83" s="2">
        <v>0.03</v>
      </c>
      <c r="B83" s="2">
        <v>0.3</v>
      </c>
      <c r="C83" s="2">
        <v>500</v>
      </c>
      <c r="D83" s="2">
        <v>0.75</v>
      </c>
      <c r="E83" s="3">
        <f t="shared" si="26"/>
        <v>18575.673394281755</v>
      </c>
      <c r="F83" s="3">
        <f t="shared" si="27"/>
        <v>37.151346788563508</v>
      </c>
    </row>
    <row r="84" spans="1:6" x14ac:dyDescent="0.25">
      <c r="A84" s="2">
        <v>0.04</v>
      </c>
      <c r="B84" s="2">
        <v>0.3</v>
      </c>
      <c r="C84" s="2">
        <v>500</v>
      </c>
      <c r="D84" s="2">
        <v>0.75</v>
      </c>
      <c r="E84" s="3">
        <f t="shared" si="26"/>
        <v>13811.928540544222</v>
      </c>
      <c r="F84" s="3">
        <f t="shared" si="27"/>
        <v>27.623857081088445</v>
      </c>
    </row>
    <row r="85" spans="1:6" x14ac:dyDescent="0.25">
      <c r="A85" s="2">
        <v>0.05</v>
      </c>
      <c r="B85" s="2">
        <v>0.3</v>
      </c>
      <c r="C85" s="2">
        <v>500</v>
      </c>
      <c r="D85" s="2">
        <v>0.75</v>
      </c>
      <c r="E85" s="3">
        <f t="shared" si="26"/>
        <v>10953.681628301705</v>
      </c>
      <c r="F85" s="3">
        <f t="shared" si="27"/>
        <v>21.907363256603411</v>
      </c>
    </row>
    <row r="86" spans="1:6" x14ac:dyDescent="0.25">
      <c r="A86" s="2">
        <v>5.0000000000000001E-3</v>
      </c>
      <c r="B86" s="2">
        <v>0.3</v>
      </c>
      <c r="C86" s="2">
        <v>500</v>
      </c>
      <c r="D86" s="2">
        <v>1</v>
      </c>
      <c r="E86" s="3">
        <f>(1+((D86^2+1)*C86-1)*I$5)*(A86*(1-A86)+A86*B86*(1-A86*B86))*(J$8+J$9)^2/(A86-A86*B86)^2</f>
        <v>144213.035924809</v>
      </c>
      <c r="F86" s="3">
        <f>E86/C86</f>
        <v>288.42607184961798</v>
      </c>
    </row>
    <row r="87" spans="1:6" x14ac:dyDescent="0.25">
      <c r="A87" s="2">
        <v>0.01</v>
      </c>
      <c r="B87" s="2">
        <v>0.3</v>
      </c>
      <c r="C87" s="2">
        <v>500</v>
      </c>
      <c r="D87" s="2">
        <v>1</v>
      </c>
      <c r="E87" s="3">
        <f t="shared" ref="E87:E91" si="28">(1+((D87^2+1)*C87-1)*I$5)*(A87*(1-A87)+A87*B87*(1-A87*B87))*(J$8+J$9)^2/(A87-A87*B87)^2</f>
        <v>71802.952613136338</v>
      </c>
      <c r="F87" s="3">
        <f t="shared" ref="F87:F91" si="29">E87/C87</f>
        <v>143.60590522627268</v>
      </c>
    </row>
    <row r="88" spans="1:6" x14ac:dyDescent="0.25">
      <c r="A88" s="2">
        <v>0.02</v>
      </c>
      <c r="B88" s="2">
        <v>0.3</v>
      </c>
      <c r="C88" s="2">
        <v>500</v>
      </c>
      <c r="D88" s="2">
        <v>1</v>
      </c>
      <c r="E88" s="3">
        <f t="shared" si="28"/>
        <v>35597.910957299995</v>
      </c>
      <c r="F88" s="3">
        <f t="shared" si="29"/>
        <v>71.195821914599989</v>
      </c>
    </row>
    <row r="89" spans="1:6" x14ac:dyDescent="0.25">
      <c r="A89" s="2">
        <v>0.03</v>
      </c>
      <c r="B89" s="2">
        <v>0.3</v>
      </c>
      <c r="C89" s="2">
        <v>500</v>
      </c>
      <c r="D89" s="2">
        <v>1</v>
      </c>
      <c r="E89" s="3">
        <f t="shared" si="28"/>
        <v>23529.563738687892</v>
      </c>
      <c r="F89" s="3">
        <f t="shared" si="29"/>
        <v>47.059127477375782</v>
      </c>
    </row>
    <row r="90" spans="1:6" x14ac:dyDescent="0.25">
      <c r="A90" s="2">
        <v>0.04</v>
      </c>
      <c r="B90" s="2">
        <v>0.3</v>
      </c>
      <c r="C90" s="2">
        <v>500</v>
      </c>
      <c r="D90" s="2">
        <v>1</v>
      </c>
      <c r="E90" s="3">
        <f t="shared" si="28"/>
        <v>17495.390129381831</v>
      </c>
      <c r="F90" s="3">
        <f t="shared" si="29"/>
        <v>34.990780258763664</v>
      </c>
    </row>
    <row r="91" spans="1:6" x14ac:dyDescent="0.25">
      <c r="A91" s="2">
        <v>0.05</v>
      </c>
      <c r="B91" s="2">
        <v>0.3</v>
      </c>
      <c r="C91" s="2">
        <v>500</v>
      </c>
      <c r="D91" s="2">
        <v>1</v>
      </c>
      <c r="E91" s="3">
        <f t="shared" si="28"/>
        <v>13874.885963798199</v>
      </c>
      <c r="F91" s="3">
        <f t="shared" si="29"/>
        <v>27.749771927596399</v>
      </c>
    </row>
    <row r="92" spans="1:6" x14ac:dyDescent="0.25">
      <c r="A92" s="2">
        <v>5.0000000000000001E-3</v>
      </c>
      <c r="B92" s="2">
        <v>0.3</v>
      </c>
      <c r="C92" s="2">
        <v>500</v>
      </c>
      <c r="D92" s="2">
        <v>1.25</v>
      </c>
      <c r="E92" s="3">
        <f>(1+((D92^2+1)*C92-1)*I$5)*(A92*(1-A92)+A92*B92*(1-A92*B92))*(J$8+J$9)^2/(A92-A92*B92)^2</f>
        <v>183250.49151080757</v>
      </c>
      <c r="F92" s="3">
        <f>E92/C92</f>
        <v>366.50098302161513</v>
      </c>
    </row>
    <row r="93" spans="1:6" x14ac:dyDescent="0.25">
      <c r="A93" s="2">
        <v>0.01</v>
      </c>
      <c r="B93" s="2">
        <v>0.3</v>
      </c>
      <c r="C93" s="2">
        <v>500</v>
      </c>
      <c r="D93" s="2">
        <v>1.25</v>
      </c>
      <c r="E93" s="3">
        <f t="shared" ref="E93:E97" si="30">(1+((D93^2+1)*C93-1)*I$5)*(A93*(1-A93)+A93*B93*(1-A93*B93))*(J$8+J$9)^2/(A93-A93*B93)^2</f>
        <v>91239.507398934787</v>
      </c>
      <c r="F93" s="3">
        <f t="shared" ref="F93:F97" si="31">E93/C93</f>
        <v>182.47901479786958</v>
      </c>
    </row>
    <row r="94" spans="1:6" x14ac:dyDescent="0.25">
      <c r="A94" s="2">
        <v>0.02</v>
      </c>
      <c r="B94" s="2">
        <v>0.3</v>
      </c>
      <c r="C94" s="2">
        <v>500</v>
      </c>
      <c r="D94" s="2">
        <v>1.25</v>
      </c>
      <c r="E94" s="3">
        <f t="shared" si="30"/>
        <v>45234.015342998377</v>
      </c>
      <c r="F94" s="3">
        <f t="shared" si="31"/>
        <v>90.468030685996752</v>
      </c>
    </row>
    <row r="95" spans="1:6" x14ac:dyDescent="0.25">
      <c r="A95" s="2">
        <v>0.03</v>
      </c>
      <c r="B95" s="2">
        <v>0.3</v>
      </c>
      <c r="C95" s="2">
        <v>500</v>
      </c>
      <c r="D95" s="2">
        <v>1.25</v>
      </c>
      <c r="E95" s="3">
        <f t="shared" si="30"/>
        <v>29898.851324352923</v>
      </c>
      <c r="F95" s="3">
        <f t="shared" si="31"/>
        <v>59.797702648705844</v>
      </c>
    </row>
    <row r="96" spans="1:6" x14ac:dyDescent="0.25">
      <c r="A96" s="2">
        <v>0.04</v>
      </c>
      <c r="B96" s="2">
        <v>0.3</v>
      </c>
      <c r="C96" s="2">
        <v>500</v>
      </c>
      <c r="D96" s="2">
        <v>1.25</v>
      </c>
      <c r="E96" s="3">
        <f t="shared" si="30"/>
        <v>22231.269315030182</v>
      </c>
      <c r="F96" s="3">
        <f t="shared" si="31"/>
        <v>44.462538630060365</v>
      </c>
    </row>
    <row r="97" spans="1:6" x14ac:dyDescent="0.25">
      <c r="A97" s="2">
        <v>0.05</v>
      </c>
      <c r="B97" s="2">
        <v>0.3</v>
      </c>
      <c r="C97" s="2">
        <v>500</v>
      </c>
      <c r="D97" s="2">
        <v>1.25</v>
      </c>
      <c r="E97" s="3">
        <f t="shared" si="30"/>
        <v>17630.720109436545</v>
      </c>
      <c r="F97" s="3">
        <f t="shared" si="31"/>
        <v>35.261440218873091</v>
      </c>
    </row>
    <row r="98" spans="1:6" x14ac:dyDescent="0.25">
      <c r="A98" s="2">
        <v>5.0000000000000001E-3</v>
      </c>
      <c r="B98" s="2">
        <v>0.5</v>
      </c>
      <c r="C98" s="2">
        <v>300</v>
      </c>
      <c r="D98" s="2">
        <v>0</v>
      </c>
      <c r="E98" s="3">
        <f>(1+((D98^2+1)*C98-1)*I$5)*(A98*(1-A98)+A98*B98*(1-A98*B98))*(J$8+J$9)^2/(A98-A98*B98)^2</f>
        <v>106415.24048262254</v>
      </c>
      <c r="F98" s="3">
        <f>E98/C98</f>
        <v>354.71746827540846</v>
      </c>
    </row>
    <row r="99" spans="1:6" x14ac:dyDescent="0.25">
      <c r="A99" s="2">
        <v>0.01</v>
      </c>
      <c r="B99" s="2">
        <v>0.5</v>
      </c>
      <c r="C99" s="2">
        <v>300</v>
      </c>
      <c r="D99" s="2">
        <v>0</v>
      </c>
      <c r="E99" s="3">
        <f t="shared" ref="E99:E103" si="32">(1+((D99^2+1)*C99-1)*I$5)*(A99*(1-A99)+A99*B99*(1-A99*B99))*(J$8+J$9)^2/(A99-A99*B99)^2</f>
        <v>52984.99421519701</v>
      </c>
      <c r="F99" s="3">
        <f t="shared" ref="F99:F103" si="33">E99/C99</f>
        <v>176.61664738399003</v>
      </c>
    </row>
    <row r="100" spans="1:6" x14ac:dyDescent="0.25">
      <c r="A100" s="2">
        <v>0.02</v>
      </c>
      <c r="B100" s="2">
        <v>0.5</v>
      </c>
      <c r="C100" s="2">
        <v>300</v>
      </c>
      <c r="D100" s="2">
        <v>0</v>
      </c>
      <c r="E100" s="3">
        <f t="shared" si="32"/>
        <v>26269.871081484223</v>
      </c>
      <c r="F100" s="3">
        <f t="shared" si="33"/>
        <v>87.566236938280738</v>
      </c>
    </row>
    <row r="101" spans="1:6" x14ac:dyDescent="0.25">
      <c r="A101" s="2">
        <v>0.03</v>
      </c>
      <c r="B101" s="2">
        <v>0.5</v>
      </c>
      <c r="C101" s="2">
        <v>300</v>
      </c>
      <c r="D101" s="2">
        <v>0</v>
      </c>
      <c r="E101" s="3">
        <f t="shared" si="32"/>
        <v>17364.830036913303</v>
      </c>
      <c r="F101" s="3">
        <f t="shared" si="33"/>
        <v>57.882766789711013</v>
      </c>
    </row>
    <row r="102" spans="1:6" x14ac:dyDescent="0.25">
      <c r="A102" s="2">
        <v>0.04</v>
      </c>
      <c r="B102" s="2">
        <v>0.5</v>
      </c>
      <c r="C102" s="2">
        <v>300</v>
      </c>
      <c r="D102" s="2">
        <v>0</v>
      </c>
      <c r="E102" s="3">
        <f t="shared" si="32"/>
        <v>12912.309514627839</v>
      </c>
      <c r="F102" s="3">
        <f t="shared" si="33"/>
        <v>43.041031715426129</v>
      </c>
    </row>
    <row r="103" spans="1:6" x14ac:dyDescent="0.25">
      <c r="A103" s="2">
        <v>0.05</v>
      </c>
      <c r="B103" s="2">
        <v>0.5</v>
      </c>
      <c r="C103" s="2">
        <v>300</v>
      </c>
      <c r="D103" s="2">
        <v>0</v>
      </c>
      <c r="E103" s="3">
        <f t="shared" si="32"/>
        <v>10240.797201256562</v>
      </c>
      <c r="F103" s="3">
        <f t="shared" si="33"/>
        <v>34.135990670855207</v>
      </c>
    </row>
    <row r="104" spans="1:6" x14ac:dyDescent="0.25">
      <c r="A104" s="2">
        <v>5.0000000000000001E-3</v>
      </c>
      <c r="B104" s="2">
        <v>0.5</v>
      </c>
      <c r="C104" s="2">
        <v>300</v>
      </c>
      <c r="D104" s="2">
        <v>0.75</v>
      </c>
      <c r="E104" s="3">
        <f>(1+((D104^2+1)*C104-1)*I$5)*(A104*(1-A104)+A104*B104*(1-A104*B104))*(J$8+J$9)^2/(A104-A104*B104)^2</f>
        <v>159387.4287759634</v>
      </c>
      <c r="F104" s="3">
        <f>E104/C104</f>
        <v>531.29142925321139</v>
      </c>
    </row>
    <row r="105" spans="1:6" x14ac:dyDescent="0.25">
      <c r="A105" s="2">
        <v>0.01</v>
      </c>
      <c r="B105" s="2">
        <v>0.5</v>
      </c>
      <c r="C105" s="2">
        <v>300</v>
      </c>
      <c r="D105" s="2">
        <v>0.75</v>
      </c>
      <c r="E105" s="3">
        <f t="shared" ref="E105:E109" si="34">(1+((D105^2+1)*C105-1)*I$5)*(A105*(1-A105)+A105*B105*(1-A105*B105))*(J$8+J$9)^2/(A105-A105*B105)^2</f>
        <v>79360.267884266301</v>
      </c>
      <c r="F105" s="3">
        <f t="shared" ref="F105:F109" si="35">E105/C105</f>
        <v>264.53422628088765</v>
      </c>
    </row>
    <row r="106" spans="1:6" x14ac:dyDescent="0.25">
      <c r="A106" s="2">
        <v>0.02</v>
      </c>
      <c r="B106" s="2">
        <v>0.5</v>
      </c>
      <c r="C106" s="2">
        <v>300</v>
      </c>
      <c r="D106" s="2">
        <v>0.75</v>
      </c>
      <c r="E106" s="3">
        <f t="shared" si="34"/>
        <v>39346.687438417743</v>
      </c>
      <c r="F106" s="3">
        <f t="shared" si="35"/>
        <v>131.15562479472581</v>
      </c>
    </row>
    <row r="107" spans="1:6" x14ac:dyDescent="0.25">
      <c r="A107" s="2">
        <v>0.03</v>
      </c>
      <c r="B107" s="2">
        <v>0.5</v>
      </c>
      <c r="C107" s="2">
        <v>300</v>
      </c>
      <c r="D107" s="2">
        <v>0.75</v>
      </c>
      <c r="E107" s="3">
        <f t="shared" si="34"/>
        <v>26008.82728980156</v>
      </c>
      <c r="F107" s="3">
        <f t="shared" si="35"/>
        <v>86.696090966005201</v>
      </c>
    </row>
    <row r="108" spans="1:6" x14ac:dyDescent="0.25">
      <c r="A108" s="2">
        <v>0.04</v>
      </c>
      <c r="B108" s="2">
        <v>0.5</v>
      </c>
      <c r="C108" s="2">
        <v>300</v>
      </c>
      <c r="D108" s="2">
        <v>0.75</v>
      </c>
      <c r="E108" s="3">
        <f t="shared" si="34"/>
        <v>19339.897215493467</v>
      </c>
      <c r="F108" s="3">
        <f t="shared" si="35"/>
        <v>64.466324051644889</v>
      </c>
    </row>
    <row r="109" spans="1:6" x14ac:dyDescent="0.25">
      <c r="A109" s="2">
        <v>0.05</v>
      </c>
      <c r="B109" s="2">
        <v>0.5</v>
      </c>
      <c r="C109" s="2">
        <v>300</v>
      </c>
      <c r="D109" s="2">
        <v>0.75</v>
      </c>
      <c r="E109" s="3">
        <f t="shared" si="34"/>
        <v>15338.539170908609</v>
      </c>
      <c r="F109" s="3">
        <f t="shared" si="35"/>
        <v>51.128463903028695</v>
      </c>
    </row>
    <row r="110" spans="1:6" x14ac:dyDescent="0.25">
      <c r="A110" s="2">
        <v>5.0000000000000001E-3</v>
      </c>
      <c r="B110" s="2">
        <v>0.5</v>
      </c>
      <c r="C110" s="2">
        <v>300</v>
      </c>
      <c r="D110" s="2">
        <v>1</v>
      </c>
      <c r="E110" s="3">
        <f>(1+((D110^2+1)*C110-1)*I$5)*(A110*(1-A110)+A110*B110*(1-A110*B110))*(J$8+J$9)^2/(A110-A110*B110)^2</f>
        <v>200588.0196707841</v>
      </c>
      <c r="F110" s="3">
        <f>E110/C110</f>
        <v>668.62673223594697</v>
      </c>
    </row>
    <row r="111" spans="1:6" x14ac:dyDescent="0.25">
      <c r="A111" s="2">
        <v>0.01</v>
      </c>
      <c r="B111" s="2">
        <v>0.5</v>
      </c>
      <c r="C111" s="2">
        <v>300</v>
      </c>
      <c r="D111" s="2">
        <v>1</v>
      </c>
      <c r="E111" s="3">
        <f t="shared" ref="E111:E115" si="36">(1+((D111^2+1)*C111-1)*I$5)*(A111*(1-A111)+A111*B111*(1-A111*B111))*(J$8+J$9)^2/(A111-A111*B111)^2</f>
        <v>99874.369626875763</v>
      </c>
      <c r="F111" s="3">
        <f t="shared" ref="F111:F115" si="37">E111/C111</f>
        <v>332.91456542291922</v>
      </c>
    </row>
    <row r="112" spans="1:6" x14ac:dyDescent="0.25">
      <c r="A112" s="2">
        <v>0.02</v>
      </c>
      <c r="B112" s="2">
        <v>0.5</v>
      </c>
      <c r="C112" s="2">
        <v>300</v>
      </c>
      <c r="D112" s="2">
        <v>1</v>
      </c>
      <c r="E112" s="3">
        <f t="shared" si="36"/>
        <v>49517.54460492159</v>
      </c>
      <c r="F112" s="3">
        <f t="shared" si="37"/>
        <v>165.05848201640529</v>
      </c>
    </row>
    <row r="113" spans="1:6" x14ac:dyDescent="0.25">
      <c r="A113" s="2">
        <v>0.03</v>
      </c>
      <c r="B113" s="2">
        <v>0.5</v>
      </c>
      <c r="C113" s="2">
        <v>300</v>
      </c>
      <c r="D113" s="2">
        <v>1</v>
      </c>
      <c r="E113" s="3">
        <f t="shared" si="36"/>
        <v>32731.936264270207</v>
      </c>
      <c r="F113" s="3">
        <f t="shared" si="37"/>
        <v>109.10645421423402</v>
      </c>
    </row>
    <row r="114" spans="1:6" x14ac:dyDescent="0.25">
      <c r="A114" s="2">
        <v>0.04</v>
      </c>
      <c r="B114" s="2">
        <v>0.5</v>
      </c>
      <c r="C114" s="2">
        <v>300</v>
      </c>
      <c r="D114" s="2">
        <v>1</v>
      </c>
      <c r="E114" s="3">
        <f t="shared" si="36"/>
        <v>24339.13209394451</v>
      </c>
      <c r="F114" s="3">
        <f t="shared" si="37"/>
        <v>81.13044031314837</v>
      </c>
    </row>
    <row r="115" spans="1:6" x14ac:dyDescent="0.25">
      <c r="A115" s="2">
        <v>0.05</v>
      </c>
      <c r="B115" s="2">
        <v>0.5</v>
      </c>
      <c r="C115" s="2">
        <v>300</v>
      </c>
      <c r="D115" s="2">
        <v>1</v>
      </c>
      <c r="E115" s="3">
        <f t="shared" si="36"/>
        <v>19303.449591749089</v>
      </c>
      <c r="F115" s="3">
        <f t="shared" si="37"/>
        <v>64.344831972496962</v>
      </c>
    </row>
    <row r="116" spans="1:6" x14ac:dyDescent="0.25">
      <c r="A116" s="2">
        <v>5.0000000000000001E-3</v>
      </c>
      <c r="B116" s="2">
        <v>0.5</v>
      </c>
      <c r="C116" s="2">
        <v>300</v>
      </c>
      <c r="D116" s="2">
        <v>1.25</v>
      </c>
      <c r="E116" s="3">
        <f>(1+((D116^2+1)*C116-1)*I$5)*(A116*(1-A116)+A116*B116*(1-A116*B116))*(J$8+J$9)^2/(A116-A116*B116)^2</f>
        <v>253560.20796412497</v>
      </c>
      <c r="F116" s="3">
        <f>E116/C116</f>
        <v>845.2006932137499</v>
      </c>
    </row>
    <row r="117" spans="1:6" x14ac:dyDescent="0.25">
      <c r="A117" s="2">
        <v>0.01</v>
      </c>
      <c r="B117" s="2">
        <v>0.5</v>
      </c>
      <c r="C117" s="2">
        <v>300</v>
      </c>
      <c r="D117" s="2">
        <v>1.25</v>
      </c>
      <c r="E117" s="3">
        <f t="shared" ref="E117:E121" si="38">(1+((D117^2+1)*C117-1)*I$5)*(A117*(1-A117)+A117*B117*(1-A117*B117))*(J$8+J$9)^2/(A117-A117*B117)^2</f>
        <v>126249.64329594508</v>
      </c>
      <c r="F117" s="3">
        <f t="shared" ref="F117:F121" si="39">E117/C117</f>
        <v>420.8321443198169</v>
      </c>
    </row>
    <row r="118" spans="1:6" x14ac:dyDescent="0.25">
      <c r="A118" s="2">
        <v>0.02</v>
      </c>
      <c r="B118" s="2">
        <v>0.5</v>
      </c>
      <c r="C118" s="2">
        <v>300</v>
      </c>
      <c r="D118" s="2">
        <v>1.25</v>
      </c>
      <c r="E118" s="3">
        <f t="shared" si="38"/>
        <v>62594.360961855098</v>
      </c>
      <c r="F118" s="3">
        <f t="shared" si="39"/>
        <v>208.64786987285032</v>
      </c>
    </row>
    <row r="119" spans="1:6" x14ac:dyDescent="0.25">
      <c r="A119" s="2">
        <v>0.03</v>
      </c>
      <c r="B119" s="2">
        <v>0.5</v>
      </c>
      <c r="C119" s="2">
        <v>300</v>
      </c>
      <c r="D119" s="2">
        <v>1.25</v>
      </c>
      <c r="E119" s="3">
        <f t="shared" si="38"/>
        <v>41375.933517158461</v>
      </c>
      <c r="F119" s="3">
        <f t="shared" si="39"/>
        <v>137.91977839052819</v>
      </c>
    </row>
    <row r="120" spans="1:6" x14ac:dyDescent="0.25">
      <c r="A120" s="2">
        <v>0.04</v>
      </c>
      <c r="B120" s="2">
        <v>0.5</v>
      </c>
      <c r="C120" s="2">
        <v>300</v>
      </c>
      <c r="D120" s="2">
        <v>1.25</v>
      </c>
      <c r="E120" s="3">
        <f t="shared" si="38"/>
        <v>30766.719794810131</v>
      </c>
      <c r="F120" s="3">
        <f t="shared" si="39"/>
        <v>102.5557326493671</v>
      </c>
    </row>
    <row r="121" spans="1:6" x14ac:dyDescent="0.25">
      <c r="A121" s="2">
        <v>0.05</v>
      </c>
      <c r="B121" s="2">
        <v>0.5</v>
      </c>
      <c r="C121" s="2">
        <v>300</v>
      </c>
      <c r="D121" s="2">
        <v>1.25</v>
      </c>
      <c r="E121" s="3">
        <f t="shared" si="38"/>
        <v>24401.191561401138</v>
      </c>
      <c r="F121" s="3">
        <f t="shared" si="39"/>
        <v>81.337305204670457</v>
      </c>
    </row>
    <row r="122" spans="1:6" x14ac:dyDescent="0.25">
      <c r="A122" s="2">
        <v>5.0000000000000001E-3</v>
      </c>
      <c r="B122" s="2">
        <v>0.5</v>
      </c>
      <c r="C122" s="2">
        <v>500</v>
      </c>
      <c r="D122" s="2">
        <v>0</v>
      </c>
      <c r="E122" s="3">
        <f>(1+((D122^2+1)*C122-1)*I$5)*(A122*(1-A122)+A122*B122*(1-A122*B122))*(J$8+J$9)^2/(A122-A122*B122)^2</f>
        <v>169197.09327473026</v>
      </c>
      <c r="F122" s="3">
        <f>E122/C122</f>
        <v>338.39418654946053</v>
      </c>
    </row>
    <row r="123" spans="1:6" x14ac:dyDescent="0.25">
      <c r="A123" s="2">
        <v>0.01</v>
      </c>
      <c r="B123" s="2">
        <v>0.5</v>
      </c>
      <c r="C123" s="2">
        <v>500</v>
      </c>
      <c r="D123" s="2">
        <v>0</v>
      </c>
      <c r="E123" s="3">
        <f t="shared" ref="E123:E127" si="40">(1+((D123^2+1)*C123-1)*I$5)*(A123*(1-A123)+A123*B123*(1-A123*B123))*(J$8+J$9)^2/(A123-A123*B123)^2</f>
        <v>84244.577822982843</v>
      </c>
      <c r="F123" s="3">
        <f t="shared" ref="F123:F127" si="41">E123/C123</f>
        <v>168.4891556459657</v>
      </c>
    </row>
    <row r="124" spans="1:6" x14ac:dyDescent="0.25">
      <c r="A124" s="2">
        <v>0.02</v>
      </c>
      <c r="B124" s="2">
        <v>0.5</v>
      </c>
      <c r="C124" s="2">
        <v>500</v>
      </c>
      <c r="D124" s="2">
        <v>0</v>
      </c>
      <c r="E124" s="3">
        <f t="shared" si="40"/>
        <v>41768.320097109136</v>
      </c>
      <c r="F124" s="3">
        <f t="shared" si="41"/>
        <v>83.536640194218265</v>
      </c>
    </row>
    <row r="125" spans="1:6" x14ac:dyDescent="0.25">
      <c r="A125" s="2">
        <v>0.03</v>
      </c>
      <c r="B125" s="2">
        <v>0.5</v>
      </c>
      <c r="C125" s="2">
        <v>500</v>
      </c>
      <c r="D125" s="2">
        <v>0</v>
      </c>
      <c r="E125" s="3">
        <f t="shared" si="40"/>
        <v>27609.567521817906</v>
      </c>
      <c r="F125" s="3">
        <f t="shared" si="41"/>
        <v>55.219135043635809</v>
      </c>
    </row>
    <row r="126" spans="1:6" x14ac:dyDescent="0.25">
      <c r="A126" s="2">
        <v>0.04</v>
      </c>
      <c r="B126" s="2">
        <v>0.5</v>
      </c>
      <c r="C126" s="2">
        <v>500</v>
      </c>
      <c r="D126" s="2">
        <v>0</v>
      </c>
      <c r="E126" s="3">
        <f t="shared" si="40"/>
        <v>20530.191234172285</v>
      </c>
      <c r="F126" s="3">
        <f t="shared" si="41"/>
        <v>41.060382468344571</v>
      </c>
    </row>
    <row r="127" spans="1:6" x14ac:dyDescent="0.25">
      <c r="A127" s="2">
        <v>0.05</v>
      </c>
      <c r="B127" s="2">
        <v>0.5</v>
      </c>
      <c r="C127" s="2">
        <v>500</v>
      </c>
      <c r="D127" s="2">
        <v>0</v>
      </c>
      <c r="E127" s="3">
        <f t="shared" si="40"/>
        <v>16282.565461584914</v>
      </c>
      <c r="F127" s="3">
        <f t="shared" si="41"/>
        <v>32.565130923169832</v>
      </c>
    </row>
    <row r="128" spans="1:6" x14ac:dyDescent="0.25">
      <c r="A128" s="2">
        <v>5.0000000000000001E-3</v>
      </c>
      <c r="B128" s="2">
        <v>0.5</v>
      </c>
      <c r="C128" s="2">
        <v>500</v>
      </c>
      <c r="D128" s="2">
        <v>0.75</v>
      </c>
      <c r="E128" s="3">
        <f>(1+((D128^2+1)*C128-1)*I$5)*(A128*(1-A128)+A128*B128*(1-A128*B128))*(J$8+J$9)^2/(A128-A128*B128)^2</f>
        <v>257484.07376363166</v>
      </c>
      <c r="F128" s="3">
        <f>E128/C128</f>
        <v>514.96814752726334</v>
      </c>
    </row>
    <row r="129" spans="1:6" x14ac:dyDescent="0.25">
      <c r="A129" s="2">
        <v>0.01</v>
      </c>
      <c r="B129" s="2">
        <v>0.5</v>
      </c>
      <c r="C129" s="2">
        <v>500</v>
      </c>
      <c r="D129" s="2">
        <v>0.75</v>
      </c>
      <c r="E129" s="3">
        <f t="shared" ref="E129:E133" si="42">(1+((D129^2+1)*C129-1)*I$5)*(A129*(1-A129)+A129*B129*(1-A129*B129))*(J$8+J$9)^2/(A129-A129*B129)^2</f>
        <v>128203.36727143168</v>
      </c>
      <c r="F129" s="3">
        <f t="shared" ref="F129:F133" si="43">E129/C129</f>
        <v>256.40673454286338</v>
      </c>
    </row>
    <row r="130" spans="1:6" x14ac:dyDescent="0.25">
      <c r="A130" s="2">
        <v>0.02</v>
      </c>
      <c r="B130" s="2">
        <v>0.5</v>
      </c>
      <c r="C130" s="2">
        <v>500</v>
      </c>
      <c r="D130" s="2">
        <v>0.75</v>
      </c>
      <c r="E130" s="3">
        <f t="shared" si="42"/>
        <v>63563.014025331664</v>
      </c>
      <c r="F130" s="3">
        <f t="shared" si="43"/>
        <v>127.12602805066332</v>
      </c>
    </row>
    <row r="131" spans="1:6" x14ac:dyDescent="0.25">
      <c r="A131" s="2">
        <v>0.03</v>
      </c>
      <c r="B131" s="2">
        <v>0.5</v>
      </c>
      <c r="C131" s="2">
        <v>500</v>
      </c>
      <c r="D131" s="2">
        <v>0.75</v>
      </c>
      <c r="E131" s="3">
        <f t="shared" si="42"/>
        <v>42016.229609964998</v>
      </c>
      <c r="F131" s="3">
        <f t="shared" si="43"/>
        <v>84.03245921992999</v>
      </c>
    </row>
    <row r="132" spans="1:6" x14ac:dyDescent="0.25">
      <c r="A132" s="2">
        <v>0.04</v>
      </c>
      <c r="B132" s="2">
        <v>0.5</v>
      </c>
      <c r="C132" s="2">
        <v>500</v>
      </c>
      <c r="D132" s="2">
        <v>0.75</v>
      </c>
      <c r="E132" s="3">
        <f t="shared" si="42"/>
        <v>31242.837402281668</v>
      </c>
      <c r="F132" s="3">
        <f t="shared" si="43"/>
        <v>62.485674804563338</v>
      </c>
    </row>
    <row r="133" spans="1:6" x14ac:dyDescent="0.25">
      <c r="A133" s="2">
        <v>0.05</v>
      </c>
      <c r="B133" s="2">
        <v>0.5</v>
      </c>
      <c r="C133" s="2">
        <v>500</v>
      </c>
      <c r="D133" s="2">
        <v>0.75</v>
      </c>
      <c r="E133" s="3">
        <f t="shared" si="42"/>
        <v>24778.802077671658</v>
      </c>
      <c r="F133" s="3">
        <f t="shared" si="43"/>
        <v>49.55760415534332</v>
      </c>
    </row>
    <row r="134" spans="1:6" x14ac:dyDescent="0.25">
      <c r="A134" s="2">
        <v>5.0000000000000001E-3</v>
      </c>
      <c r="B134" s="2">
        <v>0.5</v>
      </c>
      <c r="C134" s="2">
        <v>500</v>
      </c>
      <c r="D134" s="2">
        <v>1</v>
      </c>
      <c r="E134" s="3">
        <f>(1+((D134^2+1)*C134-1)*I$5)*(A134*(1-A134)+A134*B134*(1-A134*B134))*(J$8+J$9)^2/(A134-A134*B134)^2</f>
        <v>326151.72525499947</v>
      </c>
      <c r="F134" s="3">
        <f>E134/C134</f>
        <v>652.30345050999892</v>
      </c>
    </row>
    <row r="135" spans="1:6" x14ac:dyDescent="0.25">
      <c r="A135" s="2">
        <v>0.01</v>
      </c>
      <c r="B135" s="2">
        <v>0.5</v>
      </c>
      <c r="C135" s="2">
        <v>500</v>
      </c>
      <c r="D135" s="2">
        <v>1</v>
      </c>
      <c r="E135" s="3">
        <f t="shared" ref="E135:E139" si="44">(1+((D135^2+1)*C135-1)*I$5)*(A135*(1-A135)+A135*B135*(1-A135*B135))*(J$8+J$9)^2/(A135-A135*B135)^2</f>
        <v>162393.53684244744</v>
      </c>
      <c r="F135" s="3">
        <f t="shared" ref="F135:F139" si="45">E135/C135</f>
        <v>324.78707368489489</v>
      </c>
    </row>
    <row r="136" spans="1:6" x14ac:dyDescent="0.25">
      <c r="A136" s="2">
        <v>0.02</v>
      </c>
      <c r="B136" s="2">
        <v>0.5</v>
      </c>
      <c r="C136" s="2">
        <v>500</v>
      </c>
      <c r="D136" s="2">
        <v>1</v>
      </c>
      <c r="E136" s="3">
        <f t="shared" si="44"/>
        <v>80514.442636171399</v>
      </c>
      <c r="F136" s="3">
        <f t="shared" si="45"/>
        <v>161.02888527234279</v>
      </c>
    </row>
    <row r="137" spans="1:6" x14ac:dyDescent="0.25">
      <c r="A137" s="2">
        <v>0.03</v>
      </c>
      <c r="B137" s="2">
        <v>0.5</v>
      </c>
      <c r="C137" s="2">
        <v>500</v>
      </c>
      <c r="D137" s="2">
        <v>1</v>
      </c>
      <c r="E137" s="3">
        <f t="shared" si="44"/>
        <v>53221.411234079409</v>
      </c>
      <c r="F137" s="3">
        <f t="shared" si="45"/>
        <v>106.44282246815882</v>
      </c>
    </row>
    <row r="138" spans="1:6" x14ac:dyDescent="0.25">
      <c r="A138" s="2">
        <v>0.04</v>
      </c>
      <c r="B138" s="2">
        <v>0.5</v>
      </c>
      <c r="C138" s="2">
        <v>500</v>
      </c>
      <c r="D138" s="2">
        <v>1</v>
      </c>
      <c r="E138" s="3">
        <f t="shared" si="44"/>
        <v>39574.895533033407</v>
      </c>
      <c r="F138" s="3">
        <f t="shared" si="45"/>
        <v>79.149791066066811</v>
      </c>
    </row>
    <row r="139" spans="1:6" x14ac:dyDescent="0.25">
      <c r="A139" s="2">
        <v>0.05</v>
      </c>
      <c r="B139" s="2">
        <v>0.5</v>
      </c>
      <c r="C139" s="2">
        <v>500</v>
      </c>
      <c r="D139" s="2">
        <v>1</v>
      </c>
      <c r="E139" s="3">
        <f t="shared" si="44"/>
        <v>31386.986112405797</v>
      </c>
      <c r="F139" s="3">
        <f t="shared" si="45"/>
        <v>62.773972224811594</v>
      </c>
    </row>
    <row r="140" spans="1:6" x14ac:dyDescent="0.25">
      <c r="A140" s="2">
        <v>5.0000000000000001E-3</v>
      </c>
      <c r="B140" s="2">
        <v>0.5</v>
      </c>
      <c r="C140" s="2">
        <v>500</v>
      </c>
      <c r="D140" s="2">
        <v>1.25</v>
      </c>
      <c r="E140" s="3">
        <f>(1+((D140^2+1)*C140-1)*I$5)*(A140*(1-A140)+A140*B140*(1-A140*B140))*(J$8+J$9)^2/(A140-A140*B140)^2</f>
        <v>414438.70574390097</v>
      </c>
      <c r="F140" s="3">
        <f>E140/C140</f>
        <v>828.87741148780196</v>
      </c>
    </row>
    <row r="141" spans="1:6" x14ac:dyDescent="0.25">
      <c r="A141" s="2">
        <v>0.01</v>
      </c>
      <c r="B141" s="2">
        <v>0.5</v>
      </c>
      <c r="C141" s="2">
        <v>500</v>
      </c>
      <c r="D141" s="2">
        <v>1.25</v>
      </c>
      <c r="E141" s="3">
        <f t="shared" ref="E141:E145" si="46">(1+((D141^2+1)*C141-1)*I$5)*(A141*(1-A141)+A141*B141*(1-A141*B141))*(J$8+J$9)^2/(A141-A141*B141)^2</f>
        <v>206352.32629089625</v>
      </c>
      <c r="F141" s="3">
        <f t="shared" ref="F141:F145" si="47">E141/C141</f>
        <v>412.70465258179252</v>
      </c>
    </row>
    <row r="142" spans="1:6" x14ac:dyDescent="0.25">
      <c r="A142" s="2">
        <v>0.02</v>
      </c>
      <c r="B142" s="2">
        <v>0.5</v>
      </c>
      <c r="C142" s="2">
        <v>500</v>
      </c>
      <c r="D142" s="2">
        <v>1.25</v>
      </c>
      <c r="E142" s="3">
        <f t="shared" si="46"/>
        <v>102309.13656439392</v>
      </c>
      <c r="F142" s="3">
        <f t="shared" si="47"/>
        <v>204.61827312878785</v>
      </c>
    </row>
    <row r="143" spans="1:6" x14ac:dyDescent="0.25">
      <c r="A143" s="2">
        <v>0.03</v>
      </c>
      <c r="B143" s="2">
        <v>0.5</v>
      </c>
      <c r="C143" s="2">
        <v>500</v>
      </c>
      <c r="D143" s="2">
        <v>1.25</v>
      </c>
      <c r="E143" s="3">
        <f t="shared" si="46"/>
        <v>67628.073322226512</v>
      </c>
      <c r="F143" s="3">
        <f t="shared" si="47"/>
        <v>135.25614664445303</v>
      </c>
    </row>
    <row r="144" spans="1:6" x14ac:dyDescent="0.25">
      <c r="A144" s="2">
        <v>0.04</v>
      </c>
      <c r="B144" s="2">
        <v>0.5</v>
      </c>
      <c r="C144" s="2">
        <v>500</v>
      </c>
      <c r="D144" s="2">
        <v>1.25</v>
      </c>
      <c r="E144" s="3">
        <f t="shared" si="46"/>
        <v>50287.541701142778</v>
      </c>
      <c r="F144" s="3">
        <f t="shared" si="47"/>
        <v>100.57508340228556</v>
      </c>
    </row>
    <row r="145" spans="1:9" x14ac:dyDescent="0.25">
      <c r="A145" s="2">
        <v>0.05</v>
      </c>
      <c r="B145" s="2">
        <v>0.5</v>
      </c>
      <c r="C145" s="2">
        <v>500</v>
      </c>
      <c r="D145" s="2">
        <v>1.25</v>
      </c>
      <c r="E145" s="3">
        <f t="shared" si="46"/>
        <v>39883.222728492539</v>
      </c>
      <c r="F145" s="3">
        <f t="shared" si="47"/>
        <v>79.766445456985082</v>
      </c>
    </row>
    <row r="148" spans="1:9" x14ac:dyDescent="0.25">
      <c r="A148" t="s">
        <v>10</v>
      </c>
    </row>
    <row r="149" spans="1:9" ht="15.75" customHeight="1" x14ac:dyDescent="0.25">
      <c r="A149" s="4" t="s">
        <v>11</v>
      </c>
      <c r="B149" s="4"/>
      <c r="C149" s="4"/>
      <c r="D149" s="4"/>
      <c r="E149" s="4"/>
      <c r="F149" s="4"/>
      <c r="G149" s="4"/>
      <c r="H149" s="4"/>
      <c r="I149" s="4"/>
    </row>
    <row r="150" spans="1:9" ht="15.75" customHeight="1" x14ac:dyDescent="0.25">
      <c r="A150" s="4" t="s">
        <v>12</v>
      </c>
      <c r="B150" s="4"/>
      <c r="C150" s="4"/>
      <c r="D150" s="4"/>
      <c r="E150" s="4"/>
      <c r="F150" s="4"/>
      <c r="G150" s="4"/>
      <c r="H150" s="4"/>
      <c r="I150" s="5"/>
    </row>
  </sheetData>
  <autoFilter ref="A1:F145"/>
  <mergeCells count="2">
    <mergeCell ref="A149:I149"/>
    <mergeCell ref="A150:H150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itchings</dc:creator>
  <cp:lastModifiedBy>Matthew Coldiron</cp:lastModifiedBy>
  <dcterms:created xsi:type="dcterms:W3CDTF">2016-07-01T08:04:49Z</dcterms:created>
  <dcterms:modified xsi:type="dcterms:W3CDTF">2017-03-27T08:41:22Z</dcterms:modified>
</cp:coreProperties>
</file>